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ceemurray/Library/CloudStorage/Dropbox/CPL/Dots/11_PLoS/Revise and Resubmit/"/>
    </mc:Choice>
  </mc:AlternateContent>
  <xr:revisionPtr revIDLastSave="0" documentId="13_ncr:1_{A39CA171-70FA-2E4D-BCD7-F131881BE1BA}" xr6:coauthVersionLast="47" xr6:coauthVersionMax="47" xr10:uidLastSave="{00000000-0000-0000-0000-000000000000}"/>
  <bookViews>
    <workbookView xWindow="10980" yWindow="500" windowWidth="17820" windowHeight="16240" xr2:uid="{51A4AB6B-F0B4-8F4D-A14A-DC39A95ED7A2}"/>
  </bookViews>
  <sheets>
    <sheet name="3_groups_all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5" l="1"/>
  <c r="AJ3" i="5"/>
  <c r="AJ4" i="5"/>
  <c r="AJ5" i="5"/>
  <c r="AJ6" i="5"/>
  <c r="AJ7" i="5"/>
  <c r="AJ8" i="5"/>
  <c r="AJ9" i="5"/>
  <c r="AJ10" i="5"/>
  <c r="AJ11" i="5"/>
  <c r="AJ12" i="5"/>
  <c r="AJ13" i="5"/>
  <c r="AJ14" i="5"/>
  <c r="AJ15" i="5"/>
  <c r="AJ16" i="5"/>
  <c r="AJ17" i="5"/>
  <c r="AJ18" i="5"/>
  <c r="AJ19" i="5"/>
  <c r="AJ20" i="5"/>
  <c r="AJ21" i="5"/>
  <c r="AJ22" i="5"/>
  <c r="AJ23" i="5"/>
  <c r="AJ24" i="5"/>
  <c r="AJ25" i="5"/>
  <c r="AJ26" i="5"/>
  <c r="AJ27" i="5"/>
  <c r="AJ28" i="5"/>
  <c r="AJ29" i="5"/>
  <c r="AJ30" i="5"/>
  <c r="AJ31" i="5"/>
  <c r="AJ32" i="5"/>
  <c r="AJ33" i="5"/>
  <c r="AJ34" i="5"/>
  <c r="AJ35" i="5"/>
  <c r="AJ36" i="5"/>
  <c r="AJ37" i="5"/>
  <c r="AJ38" i="5"/>
  <c r="AJ39" i="5"/>
  <c r="AJ40" i="5"/>
  <c r="AJ41" i="5"/>
  <c r="AJ42" i="5"/>
  <c r="AJ43" i="5"/>
  <c r="AJ44" i="5"/>
  <c r="AK44" i="5" s="1"/>
  <c r="AJ45" i="5"/>
  <c r="AK45" i="5" s="1"/>
  <c r="AJ46" i="5"/>
  <c r="AJ47" i="5"/>
  <c r="AJ48" i="5"/>
  <c r="AJ49" i="5"/>
  <c r="AJ50" i="5"/>
  <c r="AJ51" i="5"/>
  <c r="AJ52" i="5"/>
  <c r="AJ53" i="5"/>
  <c r="AJ54" i="5"/>
  <c r="AJ55" i="5"/>
  <c r="AJ56" i="5"/>
  <c r="AJ57" i="5"/>
  <c r="AJ58" i="5"/>
  <c r="AJ59" i="5"/>
  <c r="AJ60" i="5"/>
  <c r="AJ61" i="5"/>
  <c r="AJ62" i="5"/>
  <c r="AJ63" i="5"/>
  <c r="AJ64" i="5"/>
  <c r="AJ65" i="5"/>
  <c r="AJ66" i="5"/>
  <c r="AJ67" i="5"/>
  <c r="AJ68" i="5"/>
  <c r="AJ69" i="5"/>
  <c r="AJ70" i="5"/>
  <c r="AJ71" i="5"/>
  <c r="AJ72" i="5"/>
  <c r="AJ73" i="5"/>
  <c r="AJ74" i="5"/>
  <c r="AJ75" i="5"/>
  <c r="AJ76" i="5"/>
  <c r="AJ77" i="5"/>
  <c r="AJ78" i="5"/>
  <c r="AJ79" i="5"/>
  <c r="AJ80" i="5"/>
  <c r="AJ81" i="5"/>
  <c r="AJ82" i="5"/>
  <c r="AJ83" i="5"/>
  <c r="AJ84" i="5"/>
  <c r="AJ2" i="5"/>
  <c r="AK2" i="5" s="1"/>
  <c r="L40" i="5"/>
  <c r="AK49" i="5" l="1"/>
  <c r="AK41" i="5"/>
  <c r="AK37" i="5"/>
  <c r="AK33" i="5"/>
  <c r="AK29" i="5"/>
  <c r="AK25" i="5"/>
  <c r="AK21" i="5"/>
  <c r="AK17" i="5"/>
  <c r="AK13" i="5"/>
  <c r="AK9" i="5"/>
  <c r="AK5" i="5"/>
  <c r="AK84" i="5"/>
  <c r="AK72" i="5"/>
  <c r="AK40" i="5"/>
  <c r="AK36" i="5"/>
  <c r="AK42" i="5"/>
  <c r="AK28" i="5"/>
  <c r="AK24" i="5"/>
  <c r="AK20" i="5"/>
  <c r="AK16" i="5"/>
  <c r="AK12" i="5"/>
  <c r="AK8" i="5"/>
  <c r="AK22" i="5"/>
  <c r="AK80" i="5"/>
  <c r="AK68" i="5"/>
  <c r="AK60" i="5"/>
  <c r="AK53" i="5"/>
  <c r="AK83" i="5"/>
  <c r="AK79" i="5"/>
  <c r="AK75" i="5"/>
  <c r="AK71" i="5"/>
  <c r="AK67" i="5"/>
  <c r="AK63" i="5"/>
  <c r="AK59" i="5"/>
  <c r="AK55" i="5"/>
  <c r="AK51" i="5"/>
  <c r="AK47" i="5"/>
  <c r="AK43" i="5"/>
  <c r="AK39" i="5"/>
  <c r="AK35" i="5"/>
  <c r="AK31" i="5"/>
  <c r="AK27" i="5"/>
  <c r="AK23" i="5"/>
  <c r="AK76" i="5"/>
  <c r="AK64" i="5"/>
  <c r="AK56" i="5"/>
  <c r="AK52" i="5"/>
  <c r="AK82" i="5"/>
  <c r="AK78" i="5"/>
  <c r="AK74" i="5"/>
  <c r="AK70" i="5"/>
  <c r="AK66" i="5"/>
  <c r="AK62" i="5"/>
  <c r="AK58" i="5"/>
  <c r="AK54" i="5"/>
  <c r="AK50" i="5"/>
  <c r="AK30" i="5"/>
  <c r="AK18" i="5"/>
  <c r="AK14" i="5"/>
  <c r="AK10" i="5"/>
  <c r="AK6" i="5"/>
  <c r="AK38" i="5"/>
  <c r="AK32" i="5"/>
  <c r="AK15" i="5"/>
  <c r="AK34" i="5"/>
  <c r="AK4" i="5"/>
  <c r="AK19" i="5"/>
  <c r="AK11" i="5"/>
  <c r="AK7" i="5"/>
  <c r="AK3" i="5"/>
  <c r="AK26" i="5"/>
  <c r="AK46" i="5"/>
  <c r="AK48" i="5"/>
  <c r="AK81" i="5"/>
  <c r="AK77" i="5"/>
  <c r="AK73" i="5"/>
  <c r="AK69" i="5"/>
  <c r="AK65" i="5"/>
  <c r="AK61" i="5"/>
  <c r="AK57" i="5"/>
  <c r="L62" i="5" l="1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L84" i="5"/>
  <c r="L61" i="5"/>
  <c r="L31" i="5"/>
  <c r="L32" i="5"/>
  <c r="L33" i="5"/>
  <c r="L34" i="5"/>
  <c r="L35" i="5"/>
  <c r="L36" i="5"/>
  <c r="L37" i="5"/>
  <c r="L38" i="5"/>
  <c r="L39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30" i="5"/>
  <c r="L3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2" i="5"/>
  <c r="Z83" i="5"/>
  <c r="AA83" i="5"/>
  <c r="AB83" i="5"/>
  <c r="AC83" i="5"/>
  <c r="AD83" i="5"/>
  <c r="AE83" i="5"/>
  <c r="AF83" i="5"/>
  <c r="AG83" i="5"/>
  <c r="AH83" i="5"/>
  <c r="AI83" i="5"/>
  <c r="Z68" i="5"/>
  <c r="AA68" i="5"/>
  <c r="AB68" i="5"/>
  <c r="AC68" i="5"/>
  <c r="AD68" i="5"/>
  <c r="AE68" i="5"/>
  <c r="AF68" i="5"/>
  <c r="AG68" i="5"/>
  <c r="AH68" i="5"/>
  <c r="AI68" i="5"/>
  <c r="Z20" i="5"/>
  <c r="AA20" i="5"/>
  <c r="AB20" i="5"/>
  <c r="AC20" i="5"/>
  <c r="AD20" i="5"/>
  <c r="AE20" i="5"/>
  <c r="AF20" i="5"/>
  <c r="AG20" i="5"/>
  <c r="AH20" i="5"/>
  <c r="AI20" i="5"/>
  <c r="AE62" i="5"/>
  <c r="AF62" i="5"/>
  <c r="AG62" i="5"/>
  <c r="AH62" i="5"/>
  <c r="AI62" i="5"/>
  <c r="AE12" i="5"/>
  <c r="AF12" i="5"/>
  <c r="AG12" i="5"/>
  <c r="AH12" i="5"/>
  <c r="AI12" i="5"/>
  <c r="AE14" i="5"/>
  <c r="AF14" i="5"/>
  <c r="AG14" i="5"/>
  <c r="AH14" i="5"/>
  <c r="AI14" i="5"/>
  <c r="AE49" i="5"/>
  <c r="AF49" i="5"/>
  <c r="AG49" i="5"/>
  <c r="AH49" i="5"/>
  <c r="AI49" i="5"/>
  <c r="AE52" i="5"/>
  <c r="AF52" i="5"/>
  <c r="AG52" i="5"/>
  <c r="AH52" i="5"/>
  <c r="AI52" i="5"/>
  <c r="AE69" i="5"/>
  <c r="AF69" i="5"/>
  <c r="AG69" i="5"/>
  <c r="AH69" i="5"/>
  <c r="AI69" i="5"/>
  <c r="AE55" i="5"/>
  <c r="AF55" i="5"/>
  <c r="AG55" i="5"/>
  <c r="AH55" i="5"/>
  <c r="AI55" i="5"/>
  <c r="AE75" i="5"/>
  <c r="AF75" i="5"/>
  <c r="AG75" i="5"/>
  <c r="AH75" i="5"/>
  <c r="AI75" i="5"/>
  <c r="AE84" i="5"/>
  <c r="AF84" i="5"/>
  <c r="AG84" i="5"/>
  <c r="AH84" i="5"/>
  <c r="AI84" i="5"/>
  <c r="Z62" i="5"/>
  <c r="AA62" i="5"/>
  <c r="AB62" i="5"/>
  <c r="AC62" i="5"/>
  <c r="AD62" i="5"/>
  <c r="Z12" i="5"/>
  <c r="AA12" i="5"/>
  <c r="AB12" i="5"/>
  <c r="AC12" i="5"/>
  <c r="AD12" i="5"/>
  <c r="Z14" i="5"/>
  <c r="AA14" i="5"/>
  <c r="AB14" i="5"/>
  <c r="AC14" i="5"/>
  <c r="AD14" i="5"/>
  <c r="Z49" i="5"/>
  <c r="AA49" i="5"/>
  <c r="AB49" i="5"/>
  <c r="AC49" i="5"/>
  <c r="AD49" i="5"/>
  <c r="Z52" i="5"/>
  <c r="AA52" i="5"/>
  <c r="AB52" i="5"/>
  <c r="AC52" i="5"/>
  <c r="AD52" i="5"/>
  <c r="Z69" i="5"/>
  <c r="AA69" i="5"/>
  <c r="AB69" i="5"/>
  <c r="AC69" i="5"/>
  <c r="AD69" i="5"/>
  <c r="Z55" i="5"/>
  <c r="AA55" i="5"/>
  <c r="AB55" i="5"/>
  <c r="AC55" i="5"/>
  <c r="AD55" i="5"/>
  <c r="Z75" i="5"/>
  <c r="AA75" i="5"/>
  <c r="AB75" i="5"/>
  <c r="AC75" i="5"/>
  <c r="AD75" i="5"/>
  <c r="Z84" i="5"/>
  <c r="AA84" i="5"/>
  <c r="AB84" i="5"/>
  <c r="AC84" i="5"/>
  <c r="AD84" i="5"/>
  <c r="AI17" i="5"/>
  <c r="AH17" i="5"/>
  <c r="AG17" i="5"/>
  <c r="AF17" i="5"/>
  <c r="AE17" i="5"/>
  <c r="AD17" i="5"/>
  <c r="AC17" i="5"/>
  <c r="AB17" i="5"/>
  <c r="AA17" i="5"/>
  <c r="Z17" i="5"/>
  <c r="AI64" i="5"/>
  <c r="AH64" i="5"/>
  <c r="AG64" i="5"/>
  <c r="AF64" i="5"/>
  <c r="AE64" i="5"/>
  <c r="AD64" i="5"/>
  <c r="AC64" i="5"/>
  <c r="AB64" i="5"/>
  <c r="AA64" i="5"/>
  <c r="Z64" i="5"/>
  <c r="AI8" i="5"/>
  <c r="AH8" i="5"/>
  <c r="AG8" i="5"/>
  <c r="AF8" i="5"/>
  <c r="AE8" i="5"/>
  <c r="AD8" i="5"/>
  <c r="AC8" i="5"/>
  <c r="AB8" i="5"/>
  <c r="AA8" i="5"/>
  <c r="Z8" i="5"/>
  <c r="AI7" i="5"/>
  <c r="AH7" i="5"/>
  <c r="AG7" i="5"/>
  <c r="AF7" i="5"/>
  <c r="AE7" i="5"/>
  <c r="AD7" i="5"/>
  <c r="AC7" i="5"/>
  <c r="AB7" i="5"/>
  <c r="AA7" i="5"/>
  <c r="Z7" i="5"/>
  <c r="AI45" i="5"/>
  <c r="AH45" i="5"/>
  <c r="AG45" i="5"/>
  <c r="AF45" i="5"/>
  <c r="AE45" i="5"/>
  <c r="AD45" i="5"/>
  <c r="AC45" i="5"/>
  <c r="AB45" i="5"/>
  <c r="AA45" i="5"/>
  <c r="Z45" i="5"/>
  <c r="AI41" i="5"/>
  <c r="AH41" i="5"/>
  <c r="AG41" i="5"/>
  <c r="AF41" i="5"/>
  <c r="AE41" i="5"/>
  <c r="AD41" i="5"/>
  <c r="AC41" i="5"/>
  <c r="AB41" i="5"/>
  <c r="AA41" i="5"/>
  <c r="Z41" i="5"/>
  <c r="AI38" i="5"/>
  <c r="AH38" i="5"/>
  <c r="AG38" i="5"/>
  <c r="AF38" i="5"/>
  <c r="AE38" i="5"/>
  <c r="AD38" i="5"/>
  <c r="AC38" i="5"/>
  <c r="AB38" i="5"/>
  <c r="AA38" i="5"/>
  <c r="Z38" i="5"/>
  <c r="AI30" i="5"/>
  <c r="AH30" i="5"/>
  <c r="AG30" i="5"/>
  <c r="AF30" i="5"/>
  <c r="AE30" i="5"/>
  <c r="AD30" i="5"/>
  <c r="AC30" i="5"/>
  <c r="AB30" i="5"/>
  <c r="AA30" i="5"/>
  <c r="Z30" i="5"/>
  <c r="AI80" i="5"/>
  <c r="AH80" i="5"/>
  <c r="AG80" i="5"/>
  <c r="AF80" i="5"/>
  <c r="AE80" i="5"/>
  <c r="AD80" i="5"/>
  <c r="AC80" i="5"/>
  <c r="AB80" i="5"/>
  <c r="AA80" i="5"/>
  <c r="Z80" i="5"/>
  <c r="AI81" i="5"/>
  <c r="AH81" i="5"/>
  <c r="AG81" i="5"/>
  <c r="AF81" i="5"/>
  <c r="AE81" i="5"/>
  <c r="AD81" i="5"/>
  <c r="AC81" i="5"/>
  <c r="AB81" i="5"/>
  <c r="AA81" i="5"/>
  <c r="Z81" i="5"/>
  <c r="AI79" i="5"/>
  <c r="AH79" i="5"/>
  <c r="AG79" i="5"/>
  <c r="AF79" i="5"/>
  <c r="AE79" i="5"/>
  <c r="AD79" i="5"/>
  <c r="AC79" i="5"/>
  <c r="AB79" i="5"/>
  <c r="AA79" i="5"/>
  <c r="Z79" i="5"/>
  <c r="AI78" i="5"/>
  <c r="AH78" i="5"/>
  <c r="AG78" i="5"/>
  <c r="AF78" i="5"/>
  <c r="AE78" i="5"/>
  <c r="AD78" i="5"/>
  <c r="AC78" i="5"/>
  <c r="AB78" i="5"/>
  <c r="AA78" i="5"/>
  <c r="Z78" i="5"/>
  <c r="AI65" i="5"/>
  <c r="AH65" i="5"/>
  <c r="AG65" i="5"/>
  <c r="AF65" i="5"/>
  <c r="AE65" i="5"/>
  <c r="AD65" i="5"/>
  <c r="AC65" i="5"/>
  <c r="AB65" i="5"/>
  <c r="AA65" i="5"/>
  <c r="Z65" i="5"/>
  <c r="AI63" i="5"/>
  <c r="AH63" i="5"/>
  <c r="AG63" i="5"/>
  <c r="AF63" i="5"/>
  <c r="AE63" i="5"/>
  <c r="AD63" i="5"/>
  <c r="AC63" i="5"/>
  <c r="AB63" i="5"/>
  <c r="AA63" i="5"/>
  <c r="Z63" i="5"/>
  <c r="AI61" i="5"/>
  <c r="AH61" i="5"/>
  <c r="AG61" i="5"/>
  <c r="AF61" i="5"/>
  <c r="AE61" i="5"/>
  <c r="AD61" i="5"/>
  <c r="AC61" i="5"/>
  <c r="AB61" i="5"/>
  <c r="AA61" i="5"/>
  <c r="Z61" i="5"/>
  <c r="AI82" i="5"/>
  <c r="AH82" i="5"/>
  <c r="AG82" i="5"/>
  <c r="AF82" i="5"/>
  <c r="AE82" i="5"/>
  <c r="AD82" i="5"/>
  <c r="AC82" i="5"/>
  <c r="AB82" i="5"/>
  <c r="AA82" i="5"/>
  <c r="Z82" i="5"/>
  <c r="AI77" i="5"/>
  <c r="AH77" i="5"/>
  <c r="AG77" i="5"/>
  <c r="AF77" i="5"/>
  <c r="AE77" i="5"/>
  <c r="AD77" i="5"/>
  <c r="AC77" i="5"/>
  <c r="AB77" i="5"/>
  <c r="AA77" i="5"/>
  <c r="Z77" i="5"/>
  <c r="AI76" i="5"/>
  <c r="AH76" i="5"/>
  <c r="AG76" i="5"/>
  <c r="AF76" i="5"/>
  <c r="AE76" i="5"/>
  <c r="AD76" i="5"/>
  <c r="AC76" i="5"/>
  <c r="AB76" i="5"/>
  <c r="AA76" i="5"/>
  <c r="Z76" i="5"/>
  <c r="AI74" i="5"/>
  <c r="AH74" i="5"/>
  <c r="AG74" i="5"/>
  <c r="AF74" i="5"/>
  <c r="AE74" i="5"/>
  <c r="AD74" i="5"/>
  <c r="AC74" i="5"/>
  <c r="AB74" i="5"/>
  <c r="AA74" i="5"/>
  <c r="Z74" i="5"/>
  <c r="AI73" i="5"/>
  <c r="AH73" i="5"/>
  <c r="AG73" i="5"/>
  <c r="AF73" i="5"/>
  <c r="AE73" i="5"/>
  <c r="AD73" i="5"/>
  <c r="AC73" i="5"/>
  <c r="AB73" i="5"/>
  <c r="AA73" i="5"/>
  <c r="Z73" i="5"/>
  <c r="AI72" i="5"/>
  <c r="AH72" i="5"/>
  <c r="AG72" i="5"/>
  <c r="AF72" i="5"/>
  <c r="AE72" i="5"/>
  <c r="AD72" i="5"/>
  <c r="AC72" i="5"/>
  <c r="AB72" i="5"/>
  <c r="AA72" i="5"/>
  <c r="Z72" i="5"/>
  <c r="AI71" i="5"/>
  <c r="AH71" i="5"/>
  <c r="AG71" i="5"/>
  <c r="AF71" i="5"/>
  <c r="AE71" i="5"/>
  <c r="AD71" i="5"/>
  <c r="AC71" i="5"/>
  <c r="AB71" i="5"/>
  <c r="AA71" i="5"/>
  <c r="Z71" i="5"/>
  <c r="AI70" i="5"/>
  <c r="AH70" i="5"/>
  <c r="AG70" i="5"/>
  <c r="AF70" i="5"/>
  <c r="AE70" i="5"/>
  <c r="AD70" i="5"/>
  <c r="AC70" i="5"/>
  <c r="AB70" i="5"/>
  <c r="AA70" i="5"/>
  <c r="Z70" i="5"/>
  <c r="AI67" i="5"/>
  <c r="AH67" i="5"/>
  <c r="AG67" i="5"/>
  <c r="AF67" i="5"/>
  <c r="AE67" i="5"/>
  <c r="AD67" i="5"/>
  <c r="AC67" i="5"/>
  <c r="AB67" i="5"/>
  <c r="AA67" i="5"/>
  <c r="Z67" i="5"/>
  <c r="AI66" i="5"/>
  <c r="AH66" i="5"/>
  <c r="AG66" i="5"/>
  <c r="AF66" i="5"/>
  <c r="AE66" i="5"/>
  <c r="AD66" i="5"/>
  <c r="AC66" i="5"/>
  <c r="AB66" i="5"/>
  <c r="AA66" i="5"/>
  <c r="Z66" i="5"/>
  <c r="AI60" i="5"/>
  <c r="AH60" i="5"/>
  <c r="AG60" i="5"/>
  <c r="AF60" i="5"/>
  <c r="AE60" i="5"/>
  <c r="AD60" i="5"/>
  <c r="AC60" i="5"/>
  <c r="AB60" i="5"/>
  <c r="AA60" i="5"/>
  <c r="Z60" i="5"/>
  <c r="AI59" i="5"/>
  <c r="AH59" i="5"/>
  <c r="AG59" i="5"/>
  <c r="AF59" i="5"/>
  <c r="AE59" i="5"/>
  <c r="AD59" i="5"/>
  <c r="AC59" i="5"/>
  <c r="AB59" i="5"/>
  <c r="AA59" i="5"/>
  <c r="Z59" i="5"/>
  <c r="AI58" i="5"/>
  <c r="AH58" i="5"/>
  <c r="AG58" i="5"/>
  <c r="AF58" i="5"/>
  <c r="AE58" i="5"/>
  <c r="AD58" i="5"/>
  <c r="AC58" i="5"/>
  <c r="AB58" i="5"/>
  <c r="AA58" i="5"/>
  <c r="Z58" i="5"/>
  <c r="AI57" i="5"/>
  <c r="AH57" i="5"/>
  <c r="AG57" i="5"/>
  <c r="AF57" i="5"/>
  <c r="AE57" i="5"/>
  <c r="AD57" i="5"/>
  <c r="AC57" i="5"/>
  <c r="AB57" i="5"/>
  <c r="AA57" i="5"/>
  <c r="Z57" i="5"/>
  <c r="AI56" i="5"/>
  <c r="AH56" i="5"/>
  <c r="AG56" i="5"/>
  <c r="AF56" i="5"/>
  <c r="AE56" i="5"/>
  <c r="AD56" i="5"/>
  <c r="AC56" i="5"/>
  <c r="AB56" i="5"/>
  <c r="AA56" i="5"/>
  <c r="Z56" i="5"/>
  <c r="AI54" i="5"/>
  <c r="AH54" i="5"/>
  <c r="AG54" i="5"/>
  <c r="AF54" i="5"/>
  <c r="AE54" i="5"/>
  <c r="AD54" i="5"/>
  <c r="AC54" i="5"/>
  <c r="AB54" i="5"/>
  <c r="AA54" i="5"/>
  <c r="Z54" i="5"/>
  <c r="AI53" i="5"/>
  <c r="AH53" i="5"/>
  <c r="AG53" i="5"/>
  <c r="AF53" i="5"/>
  <c r="AE53" i="5"/>
  <c r="AD53" i="5"/>
  <c r="AC53" i="5"/>
  <c r="AB53" i="5"/>
  <c r="AA53" i="5"/>
  <c r="Z53" i="5"/>
  <c r="AI51" i="5"/>
  <c r="AH51" i="5"/>
  <c r="AG51" i="5"/>
  <c r="AF51" i="5"/>
  <c r="AE51" i="5"/>
  <c r="AD51" i="5"/>
  <c r="AC51" i="5"/>
  <c r="AB51" i="5"/>
  <c r="AA51" i="5"/>
  <c r="Z51" i="5"/>
  <c r="AI50" i="5"/>
  <c r="AH50" i="5"/>
  <c r="AG50" i="5"/>
  <c r="AF50" i="5"/>
  <c r="AE50" i="5"/>
  <c r="AD50" i="5"/>
  <c r="AC50" i="5"/>
  <c r="AB50" i="5"/>
  <c r="AA50" i="5"/>
  <c r="Z50" i="5"/>
  <c r="AI48" i="5"/>
  <c r="AH48" i="5"/>
  <c r="AG48" i="5"/>
  <c r="AF48" i="5"/>
  <c r="AE48" i="5"/>
  <c r="AD48" i="5"/>
  <c r="AC48" i="5"/>
  <c r="AB48" i="5"/>
  <c r="AA48" i="5"/>
  <c r="Z48" i="5"/>
  <c r="AI47" i="5"/>
  <c r="AH47" i="5"/>
  <c r="AG47" i="5"/>
  <c r="AF47" i="5"/>
  <c r="AE47" i="5"/>
  <c r="AD47" i="5"/>
  <c r="AC47" i="5"/>
  <c r="AB47" i="5"/>
  <c r="AA47" i="5"/>
  <c r="Z47" i="5"/>
  <c r="AI46" i="5"/>
  <c r="AH46" i="5"/>
  <c r="AG46" i="5"/>
  <c r="AF46" i="5"/>
  <c r="AE46" i="5"/>
  <c r="AD46" i="5"/>
  <c r="AC46" i="5"/>
  <c r="AB46" i="5"/>
  <c r="AA46" i="5"/>
  <c r="Z46" i="5"/>
  <c r="AI44" i="5"/>
  <c r="AH44" i="5"/>
  <c r="AG44" i="5"/>
  <c r="AF44" i="5"/>
  <c r="AE44" i="5"/>
  <c r="AD44" i="5"/>
  <c r="AC44" i="5"/>
  <c r="AB44" i="5"/>
  <c r="AA44" i="5"/>
  <c r="Z44" i="5"/>
  <c r="AI43" i="5"/>
  <c r="AH43" i="5"/>
  <c r="AG43" i="5"/>
  <c r="AF43" i="5"/>
  <c r="AE43" i="5"/>
  <c r="AD43" i="5"/>
  <c r="AC43" i="5"/>
  <c r="AB43" i="5"/>
  <c r="AA43" i="5"/>
  <c r="Z43" i="5"/>
  <c r="AI42" i="5"/>
  <c r="AH42" i="5"/>
  <c r="AG42" i="5"/>
  <c r="AF42" i="5"/>
  <c r="AE42" i="5"/>
  <c r="AD42" i="5"/>
  <c r="AC42" i="5"/>
  <c r="AB42" i="5"/>
  <c r="AA42" i="5"/>
  <c r="Z42" i="5"/>
  <c r="AI40" i="5"/>
  <c r="AH40" i="5"/>
  <c r="AG40" i="5"/>
  <c r="AF40" i="5"/>
  <c r="AE40" i="5"/>
  <c r="AD40" i="5"/>
  <c r="AC40" i="5"/>
  <c r="AB40" i="5"/>
  <c r="AA40" i="5"/>
  <c r="Z40" i="5"/>
  <c r="AI39" i="5"/>
  <c r="AH39" i="5"/>
  <c r="AG39" i="5"/>
  <c r="AF39" i="5"/>
  <c r="AE39" i="5"/>
  <c r="AD39" i="5"/>
  <c r="AC39" i="5"/>
  <c r="AB39" i="5"/>
  <c r="AA39" i="5"/>
  <c r="Z39" i="5"/>
  <c r="AI37" i="5"/>
  <c r="AH37" i="5"/>
  <c r="AG37" i="5"/>
  <c r="AF37" i="5"/>
  <c r="AE37" i="5"/>
  <c r="AD37" i="5"/>
  <c r="AC37" i="5"/>
  <c r="AB37" i="5"/>
  <c r="AA37" i="5"/>
  <c r="Z37" i="5"/>
  <c r="AI36" i="5"/>
  <c r="AH36" i="5"/>
  <c r="AG36" i="5"/>
  <c r="AF36" i="5"/>
  <c r="AE36" i="5"/>
  <c r="AD36" i="5"/>
  <c r="AC36" i="5"/>
  <c r="AB36" i="5"/>
  <c r="AA36" i="5"/>
  <c r="Z36" i="5"/>
  <c r="AI35" i="5"/>
  <c r="AH35" i="5"/>
  <c r="AG35" i="5"/>
  <c r="AF35" i="5"/>
  <c r="AE35" i="5"/>
  <c r="AD35" i="5"/>
  <c r="AC35" i="5"/>
  <c r="AB35" i="5"/>
  <c r="AA35" i="5"/>
  <c r="Z35" i="5"/>
  <c r="AI34" i="5"/>
  <c r="AH34" i="5"/>
  <c r="AG34" i="5"/>
  <c r="AF34" i="5"/>
  <c r="AE34" i="5"/>
  <c r="AD34" i="5"/>
  <c r="AC34" i="5"/>
  <c r="AB34" i="5"/>
  <c r="AA34" i="5"/>
  <c r="Z34" i="5"/>
  <c r="AI33" i="5"/>
  <c r="AH33" i="5"/>
  <c r="AG33" i="5"/>
  <c r="AF33" i="5"/>
  <c r="AE33" i="5"/>
  <c r="AD33" i="5"/>
  <c r="AC33" i="5"/>
  <c r="AB33" i="5"/>
  <c r="AA33" i="5"/>
  <c r="Z33" i="5"/>
  <c r="AI32" i="5"/>
  <c r="AH32" i="5"/>
  <c r="AG32" i="5"/>
  <c r="AF32" i="5"/>
  <c r="AE32" i="5"/>
  <c r="AD32" i="5"/>
  <c r="AC32" i="5"/>
  <c r="AB32" i="5"/>
  <c r="AA32" i="5"/>
  <c r="Z32" i="5"/>
  <c r="AI31" i="5"/>
  <c r="AH31" i="5"/>
  <c r="AG31" i="5"/>
  <c r="AF31" i="5"/>
  <c r="AE31" i="5"/>
  <c r="AD31" i="5"/>
  <c r="AC31" i="5"/>
  <c r="AB31" i="5"/>
  <c r="AA31" i="5"/>
  <c r="Z31" i="5"/>
  <c r="AI29" i="5"/>
  <c r="AH29" i="5"/>
  <c r="AG29" i="5"/>
  <c r="AF29" i="5"/>
  <c r="AE29" i="5"/>
  <c r="AD29" i="5"/>
  <c r="AC29" i="5"/>
  <c r="AB29" i="5"/>
  <c r="AA29" i="5"/>
  <c r="Z29" i="5"/>
  <c r="AI28" i="5"/>
  <c r="AH28" i="5"/>
  <c r="AG28" i="5"/>
  <c r="AF28" i="5"/>
  <c r="AE28" i="5"/>
  <c r="AD28" i="5"/>
  <c r="AC28" i="5"/>
  <c r="AB28" i="5"/>
  <c r="AA28" i="5"/>
  <c r="Z28" i="5"/>
  <c r="AI27" i="5"/>
  <c r="AH27" i="5"/>
  <c r="AG27" i="5"/>
  <c r="AF27" i="5"/>
  <c r="AE27" i="5"/>
  <c r="AD27" i="5"/>
  <c r="AC27" i="5"/>
  <c r="AB27" i="5"/>
  <c r="AA27" i="5"/>
  <c r="Z27" i="5"/>
  <c r="AI22" i="5"/>
  <c r="AH22" i="5"/>
  <c r="AG22" i="5"/>
  <c r="AF22" i="5"/>
  <c r="AE22" i="5"/>
  <c r="AD22" i="5"/>
  <c r="AC22" i="5"/>
  <c r="AB22" i="5"/>
  <c r="AA22" i="5"/>
  <c r="Z22" i="5"/>
  <c r="AI21" i="5"/>
  <c r="AH21" i="5"/>
  <c r="AG21" i="5"/>
  <c r="AF21" i="5"/>
  <c r="AE21" i="5"/>
  <c r="AD21" i="5"/>
  <c r="AC21" i="5"/>
  <c r="AB21" i="5"/>
  <c r="AA21" i="5"/>
  <c r="Z21" i="5"/>
  <c r="AI19" i="5"/>
  <c r="AH19" i="5"/>
  <c r="AG19" i="5"/>
  <c r="AF19" i="5"/>
  <c r="AE19" i="5"/>
  <c r="AD19" i="5"/>
  <c r="AC19" i="5"/>
  <c r="AB19" i="5"/>
  <c r="AA19" i="5"/>
  <c r="Z19" i="5"/>
  <c r="AI18" i="5"/>
  <c r="AH18" i="5"/>
  <c r="AG18" i="5"/>
  <c r="AF18" i="5"/>
  <c r="AE18" i="5"/>
  <c r="AD18" i="5"/>
  <c r="AC18" i="5"/>
  <c r="AB18" i="5"/>
  <c r="AA18" i="5"/>
  <c r="Z18" i="5"/>
  <c r="AI16" i="5"/>
  <c r="AH16" i="5"/>
  <c r="AG16" i="5"/>
  <c r="AF16" i="5"/>
  <c r="AE16" i="5"/>
  <c r="AD16" i="5"/>
  <c r="AC16" i="5"/>
  <c r="AB16" i="5"/>
  <c r="AA16" i="5"/>
  <c r="Z16" i="5"/>
  <c r="AI15" i="5"/>
  <c r="AH15" i="5"/>
  <c r="AG15" i="5"/>
  <c r="AF15" i="5"/>
  <c r="AE15" i="5"/>
  <c r="AD15" i="5"/>
  <c r="AC15" i="5"/>
  <c r="AB15" i="5"/>
  <c r="AA15" i="5"/>
  <c r="Z15" i="5"/>
  <c r="AI13" i="5"/>
  <c r="AH13" i="5"/>
  <c r="AG13" i="5"/>
  <c r="AF13" i="5"/>
  <c r="AE13" i="5"/>
  <c r="AD13" i="5"/>
  <c r="AC13" i="5"/>
  <c r="AB13" i="5"/>
  <c r="AA13" i="5"/>
  <c r="Z13" i="5"/>
  <c r="AI11" i="5"/>
  <c r="AH11" i="5"/>
  <c r="AG11" i="5"/>
  <c r="AF11" i="5"/>
  <c r="AE11" i="5"/>
  <c r="AD11" i="5"/>
  <c r="AC11" i="5"/>
  <c r="AB11" i="5"/>
  <c r="AA11" i="5"/>
  <c r="Z11" i="5"/>
  <c r="AI10" i="5"/>
  <c r="AH10" i="5"/>
  <c r="AG10" i="5"/>
  <c r="AF10" i="5"/>
  <c r="AE10" i="5"/>
  <c r="AD10" i="5"/>
  <c r="AC10" i="5"/>
  <c r="AB10" i="5"/>
  <c r="AA10" i="5"/>
  <c r="Z10" i="5"/>
  <c r="AI9" i="5"/>
  <c r="AH9" i="5"/>
  <c r="AG9" i="5"/>
  <c r="AF9" i="5"/>
  <c r="AE9" i="5"/>
  <c r="AD9" i="5"/>
  <c r="AC9" i="5"/>
  <c r="AB9" i="5"/>
  <c r="AA9" i="5"/>
  <c r="Z9" i="5"/>
  <c r="AI6" i="5"/>
  <c r="AH6" i="5"/>
  <c r="AG6" i="5"/>
  <c r="AF6" i="5"/>
  <c r="AE6" i="5"/>
  <c r="AD6" i="5"/>
  <c r="AC6" i="5"/>
  <c r="AB6" i="5"/>
  <c r="AA6" i="5"/>
  <c r="Z6" i="5"/>
  <c r="AI5" i="5"/>
  <c r="AH5" i="5"/>
  <c r="AG5" i="5"/>
  <c r="AF5" i="5"/>
  <c r="AE5" i="5"/>
  <c r="AD5" i="5"/>
  <c r="AC5" i="5"/>
  <c r="AB5" i="5"/>
  <c r="AA5" i="5"/>
  <c r="Z5" i="5"/>
  <c r="AI4" i="5"/>
  <c r="AH4" i="5"/>
  <c r="AG4" i="5"/>
  <c r="AF4" i="5"/>
  <c r="AE4" i="5"/>
  <c r="AD4" i="5"/>
  <c r="AC4" i="5"/>
  <c r="AB4" i="5"/>
  <c r="AA4" i="5"/>
  <c r="Z4" i="5"/>
  <c r="AI3" i="5"/>
  <c r="AH3" i="5"/>
  <c r="AG3" i="5"/>
  <c r="AF3" i="5"/>
  <c r="AE3" i="5"/>
  <c r="AD3" i="5"/>
  <c r="AC3" i="5"/>
  <c r="AB3" i="5"/>
  <c r="AA3" i="5"/>
  <c r="Z3" i="5"/>
  <c r="AI2" i="5"/>
  <c r="AH2" i="5"/>
  <c r="AG2" i="5"/>
  <c r="AF2" i="5"/>
  <c r="AE2" i="5"/>
  <c r="AD2" i="5"/>
  <c r="AC2" i="5"/>
  <c r="AB2" i="5"/>
  <c r="AA2" i="5"/>
  <c r="Z2" i="5"/>
  <c r="AI26" i="5"/>
  <c r="AH26" i="5"/>
  <c r="AG26" i="5"/>
  <c r="AF26" i="5"/>
  <c r="AE26" i="5"/>
  <c r="AD26" i="5"/>
  <c r="AC26" i="5"/>
  <c r="AB26" i="5"/>
  <c r="AA26" i="5"/>
  <c r="Z26" i="5"/>
  <c r="AI25" i="5"/>
  <c r="AH25" i="5"/>
  <c r="AG25" i="5"/>
  <c r="AF25" i="5"/>
  <c r="AE25" i="5"/>
  <c r="AD25" i="5"/>
  <c r="AC25" i="5"/>
  <c r="AB25" i="5"/>
  <c r="AA25" i="5"/>
  <c r="Z25" i="5"/>
  <c r="AI24" i="5"/>
  <c r="AH24" i="5"/>
  <c r="AG24" i="5"/>
  <c r="AF24" i="5"/>
  <c r="AE24" i="5"/>
  <c r="AD24" i="5"/>
  <c r="AC24" i="5"/>
  <c r="AB24" i="5"/>
  <c r="AA24" i="5"/>
  <c r="Z24" i="5"/>
  <c r="AI23" i="5"/>
  <c r="AH23" i="5"/>
  <c r="AG23" i="5"/>
  <c r="AF23" i="5"/>
  <c r="AE23" i="5"/>
  <c r="AD23" i="5"/>
  <c r="AC23" i="5"/>
  <c r="AB23" i="5"/>
  <c r="AA23" i="5"/>
  <c r="Z23" i="5"/>
</calcChain>
</file>

<file path=xl/sharedStrings.xml><?xml version="1.0" encoding="utf-8"?>
<sst xmlns="http://schemas.openxmlformats.org/spreadsheetml/2006/main" count="285" uniqueCount="46">
  <si>
    <t>ID</t>
  </si>
  <si>
    <t>Group</t>
  </si>
  <si>
    <t>groupbinary</t>
  </si>
  <si>
    <t>Current</t>
  </si>
  <si>
    <t>Healthy</t>
  </si>
  <si>
    <t>base04</t>
  </si>
  <si>
    <t>base08</t>
  </si>
  <si>
    <t>base16</t>
  </si>
  <si>
    <t>base32</t>
  </si>
  <si>
    <t>base64</t>
  </si>
  <si>
    <t>same04</t>
  </si>
  <si>
    <t>same08</t>
  </si>
  <si>
    <t>same16</t>
  </si>
  <si>
    <t>same32</t>
  </si>
  <si>
    <t>same64</t>
  </si>
  <si>
    <t>opp04</t>
  </si>
  <si>
    <t>opp08</t>
  </si>
  <si>
    <t>opp16</t>
  </si>
  <si>
    <t>opp32</t>
  </si>
  <si>
    <t>opp64</t>
  </si>
  <si>
    <t>basethresh</t>
  </si>
  <si>
    <t>samethresh</t>
  </si>
  <si>
    <t>oppthresh</t>
  </si>
  <si>
    <t>current_any_med</t>
  </si>
  <si>
    <t>fac04</t>
  </si>
  <si>
    <t>fac08</t>
  </si>
  <si>
    <t>fac16</t>
  </si>
  <si>
    <t>fac32</t>
  </si>
  <si>
    <t>fac64</t>
  </si>
  <si>
    <t>supp04</t>
  </si>
  <si>
    <t>supp08</t>
  </si>
  <si>
    <t>supp16</t>
  </si>
  <si>
    <t>supp32</t>
  </si>
  <si>
    <t>supp64</t>
  </si>
  <si>
    <t>Remitted</t>
  </si>
  <si>
    <t>Unmedicated</t>
  </si>
  <si>
    <t>Medicated</t>
  </si>
  <si>
    <t>Age</t>
  </si>
  <si>
    <t>Gender</t>
  </si>
  <si>
    <t>F</t>
  </si>
  <si>
    <t>M</t>
  </si>
  <si>
    <t>m</t>
  </si>
  <si>
    <t>f</t>
  </si>
  <si>
    <t>exclusions, by surround determination</t>
  </si>
  <si>
    <t>exclusions by accuracy, GROUP average</t>
  </si>
  <si>
    <t>surround determ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2" fillId="0" borderId="0" xfId="0" applyFont="1"/>
    <xf numFmtId="1" fontId="0" fillId="0" borderId="0" xfId="0" applyNumberFormat="1" applyAlignment="1">
      <alignment horizontal="right"/>
    </xf>
    <xf numFmtId="0" fontId="2" fillId="0" borderId="0" xfId="0" applyFont="1" applyAlignment="1">
      <alignment wrapText="1"/>
    </xf>
    <xf numFmtId="0" fontId="1" fillId="2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D2578-28CC-5D49-B8D3-1E9E83A16A68}">
  <dimension ref="A1:AK84"/>
  <sheetViews>
    <sheetView tabSelected="1" topLeftCell="A61" zoomScale="110" zoomScaleNormal="100" workbookViewId="0">
      <pane xSplit="1" topLeftCell="H1" activePane="topRight" state="frozen"/>
      <selection pane="topRight" activeCell="L86" sqref="L86"/>
    </sheetView>
  </sheetViews>
  <sheetFormatPr baseColWidth="10" defaultRowHeight="16" x14ac:dyDescent="0.2"/>
  <cols>
    <col min="1" max="1" width="11.6640625" customWidth="1"/>
    <col min="3" max="3" width="12" style="4" customWidth="1"/>
    <col min="4" max="4" width="14.5" customWidth="1"/>
    <col min="5" max="5" width="5.83203125" customWidth="1"/>
    <col min="6" max="6" width="7.5" bestFit="1" customWidth="1"/>
    <col min="13" max="13" width="10.5" customWidth="1"/>
    <col min="44" max="44" width="25.5" customWidth="1"/>
  </cols>
  <sheetData>
    <row r="1" spans="1:37" s="1" customFormat="1" ht="15" customHeight="1" x14ac:dyDescent="0.2">
      <c r="A1" s="1" t="s">
        <v>0</v>
      </c>
      <c r="B1" s="1" t="s">
        <v>1</v>
      </c>
      <c r="C1" s="2" t="s">
        <v>2</v>
      </c>
      <c r="D1" s="1" t="s">
        <v>23</v>
      </c>
      <c r="E1" s="1" t="s">
        <v>37</v>
      </c>
      <c r="F1" s="1" t="s">
        <v>38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9" t="s">
        <v>44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45</v>
      </c>
      <c r="AK1" s="1" t="s">
        <v>43</v>
      </c>
    </row>
    <row r="2" spans="1:37" x14ac:dyDescent="0.2">
      <c r="A2">
        <v>1001</v>
      </c>
      <c r="B2" s="3" t="s">
        <v>3</v>
      </c>
      <c r="C2" s="4">
        <v>1</v>
      </c>
      <c r="D2" t="s">
        <v>35</v>
      </c>
      <c r="E2">
        <v>60</v>
      </c>
      <c r="F2" t="s">
        <v>41</v>
      </c>
      <c r="G2">
        <v>0.5625</v>
      </c>
      <c r="H2">
        <v>0.625</v>
      </c>
      <c r="I2">
        <v>0.5</v>
      </c>
      <c r="J2">
        <v>0.75</v>
      </c>
      <c r="K2">
        <v>0.875</v>
      </c>
      <c r="L2">
        <f>IF(K2&lt;(AVERAGE(K$2:K$29)-(2*STDEV(K$2:K$29) ) ), "EXCLUDE", 1)</f>
        <v>1</v>
      </c>
      <c r="M2">
        <v>0.375</v>
      </c>
      <c r="N2">
        <v>0.5</v>
      </c>
      <c r="O2">
        <v>0.5</v>
      </c>
      <c r="P2">
        <v>0.75</v>
      </c>
      <c r="Q2">
        <v>0.75</v>
      </c>
      <c r="R2">
        <v>0.75</v>
      </c>
      <c r="S2">
        <v>0.75</v>
      </c>
      <c r="T2">
        <v>0.5</v>
      </c>
      <c r="U2">
        <v>0.875</v>
      </c>
      <c r="V2">
        <v>1</v>
      </c>
      <c r="W2">
        <v>0.43149999999999999</v>
      </c>
      <c r="X2">
        <v>0.64</v>
      </c>
      <c r="Y2">
        <v>0.3085</v>
      </c>
      <c r="Z2">
        <f>R2-G2</f>
        <v>0.1875</v>
      </c>
      <c r="AA2">
        <f>S2-H2</f>
        <v>0.125</v>
      </c>
      <c r="AB2">
        <f>T2-I2</f>
        <v>0</v>
      </c>
      <c r="AC2">
        <f>U2-J2</f>
        <v>0.125</v>
      </c>
      <c r="AD2">
        <f>V2-K2</f>
        <v>0.125</v>
      </c>
      <c r="AE2">
        <f>G2-M2</f>
        <v>0.1875</v>
      </c>
      <c r="AF2">
        <f>H2-N2</f>
        <v>0.125</v>
      </c>
      <c r="AG2">
        <f>I2-O2</f>
        <v>0</v>
      </c>
      <c r="AH2">
        <f>J2-P2</f>
        <v>0</v>
      </c>
      <c r="AI2">
        <f>K2-Q2</f>
        <v>0.125</v>
      </c>
      <c r="AJ2">
        <f>(AVERAGE(R2:V2) + (1-AVERAGE(M2:Q2)))/2</f>
        <v>0.60000000000000009</v>
      </c>
      <c r="AK2">
        <f>IF(OR(AJ2&lt;(AVERAGE(AJ$2:AJ$29) - 2*STDEV(AJ$2:AJ$29)), AJ2&gt;(AVERAGE(AJ$2:AJ$29)+2*STDEV(AJ$2:AJ$29))), "EXCLUDE", 1)</f>
        <v>1</v>
      </c>
    </row>
    <row r="3" spans="1:37" x14ac:dyDescent="0.2">
      <c r="A3">
        <v>1002</v>
      </c>
      <c r="B3" s="3" t="s">
        <v>3</v>
      </c>
      <c r="C3" s="4">
        <v>1</v>
      </c>
      <c r="D3" t="s">
        <v>36</v>
      </c>
      <c r="E3">
        <v>36</v>
      </c>
      <c r="F3" t="s">
        <v>42</v>
      </c>
      <c r="G3">
        <v>0.625</v>
      </c>
      <c r="H3">
        <v>0.8125</v>
      </c>
      <c r="I3">
        <v>0.6875</v>
      </c>
      <c r="J3">
        <v>1</v>
      </c>
      <c r="K3">
        <v>1</v>
      </c>
      <c r="L3">
        <f t="shared" ref="L3:L29" si="0">IF(K3&lt;(AVERAGE(K$2:K$29)-(2*STDEV(K$2:K$29) ) ), "EXCLUDE", 1)</f>
        <v>1</v>
      </c>
      <c r="M3">
        <v>0.625</v>
      </c>
      <c r="N3">
        <v>0.5</v>
      </c>
      <c r="O3">
        <v>0.875</v>
      </c>
      <c r="P3">
        <v>0.875</v>
      </c>
      <c r="Q3">
        <v>1</v>
      </c>
      <c r="R3">
        <v>0.5</v>
      </c>
      <c r="S3">
        <v>0.75</v>
      </c>
      <c r="T3">
        <v>0.875</v>
      </c>
      <c r="U3">
        <v>1</v>
      </c>
      <c r="V3">
        <v>0.875</v>
      </c>
      <c r="W3">
        <v>0.1225</v>
      </c>
      <c r="X3">
        <v>0.1535</v>
      </c>
      <c r="Y3">
        <v>0.13150000000000001</v>
      </c>
      <c r="Z3">
        <f>R3-G3</f>
        <v>-0.125</v>
      </c>
      <c r="AA3">
        <f>S3-H3</f>
        <v>-6.25E-2</v>
      </c>
      <c r="AB3">
        <f>T3-I3</f>
        <v>0.1875</v>
      </c>
      <c r="AC3">
        <f>U3-J3</f>
        <v>0</v>
      </c>
      <c r="AD3">
        <f>V3-K3</f>
        <v>-0.125</v>
      </c>
      <c r="AE3">
        <f>G3-M3</f>
        <v>0</v>
      </c>
      <c r="AF3">
        <f>H3-N3</f>
        <v>0.3125</v>
      </c>
      <c r="AG3">
        <f>I3-O3</f>
        <v>-0.1875</v>
      </c>
      <c r="AH3">
        <f>J3-P3</f>
        <v>0.125</v>
      </c>
      <c r="AI3">
        <f>K3-Q3</f>
        <v>0</v>
      </c>
      <c r="AJ3">
        <f t="shared" ref="AJ3:AJ66" si="1">(AVERAGE(R3:V3) + (1-AVERAGE(M3:Q3)))/2</f>
        <v>0.51249999999999996</v>
      </c>
      <c r="AK3">
        <f t="shared" ref="AK3:AK29" si="2">IF(OR(AJ3&lt;(AVERAGE(AJ$2:AJ$29) - 2*STDEV(AJ$2:AJ$29)), AJ3&gt;(AVERAGE(AJ$2:AJ$29)+2*STDEV(AJ$2:AJ$29))), "EXCLUDE", 1)</f>
        <v>1</v>
      </c>
    </row>
    <row r="4" spans="1:37" x14ac:dyDescent="0.2">
      <c r="A4">
        <v>1004</v>
      </c>
      <c r="B4" s="3" t="s">
        <v>3</v>
      </c>
      <c r="C4" s="4">
        <v>1</v>
      </c>
      <c r="D4" t="s">
        <v>35</v>
      </c>
      <c r="E4">
        <v>53</v>
      </c>
      <c r="F4" t="s">
        <v>42</v>
      </c>
      <c r="G4">
        <v>0.4375</v>
      </c>
      <c r="H4">
        <v>0.6875</v>
      </c>
      <c r="I4">
        <v>0.5</v>
      </c>
      <c r="J4">
        <v>0.75</v>
      </c>
      <c r="K4">
        <v>0.875</v>
      </c>
      <c r="L4">
        <f>IF(K4&lt;(AVERAGE(K$2:K$29)-(2*STDEV(K$2:K$29) ) ), "EXCLUDE", 1)</f>
        <v>1</v>
      </c>
      <c r="M4">
        <v>0.625</v>
      </c>
      <c r="N4">
        <v>0.5</v>
      </c>
      <c r="O4">
        <v>0.75</v>
      </c>
      <c r="P4">
        <v>1</v>
      </c>
      <c r="Q4">
        <v>1</v>
      </c>
      <c r="R4">
        <v>0.75</v>
      </c>
      <c r="S4">
        <v>0.625</v>
      </c>
      <c r="T4">
        <v>0.875</v>
      </c>
      <c r="U4">
        <v>0.875</v>
      </c>
      <c r="V4">
        <v>1</v>
      </c>
      <c r="W4">
        <v>0.46949999999999997</v>
      </c>
      <c r="X4">
        <v>0.16350000000000001</v>
      </c>
      <c r="Y4">
        <v>7.0500000000000007E-2</v>
      </c>
      <c r="Z4">
        <f>R4-G4</f>
        <v>0.3125</v>
      </c>
      <c r="AA4">
        <f>S4-H4</f>
        <v>-6.25E-2</v>
      </c>
      <c r="AB4">
        <f>T4-I4</f>
        <v>0.375</v>
      </c>
      <c r="AC4">
        <f>U4-J4</f>
        <v>0.125</v>
      </c>
      <c r="AD4">
        <f>V4-K4</f>
        <v>0.125</v>
      </c>
      <c r="AE4">
        <f>G4-M4</f>
        <v>-0.1875</v>
      </c>
      <c r="AF4">
        <f>H4-N4</f>
        <v>0.1875</v>
      </c>
      <c r="AG4">
        <f>I4-O4</f>
        <v>-0.25</v>
      </c>
      <c r="AH4">
        <f>J4-P4</f>
        <v>-0.25</v>
      </c>
      <c r="AI4">
        <f>K4-Q4</f>
        <v>-0.125</v>
      </c>
      <c r="AJ4">
        <f t="shared" si="1"/>
        <v>0.52499999999999991</v>
      </c>
      <c r="AK4">
        <f t="shared" si="2"/>
        <v>1</v>
      </c>
    </row>
    <row r="5" spans="1:37" x14ac:dyDescent="0.2">
      <c r="A5">
        <v>1005</v>
      </c>
      <c r="B5" s="3" t="s">
        <v>3</v>
      </c>
      <c r="C5" s="4">
        <v>1</v>
      </c>
      <c r="D5" t="s">
        <v>35</v>
      </c>
      <c r="E5">
        <v>32</v>
      </c>
      <c r="F5" t="s">
        <v>41</v>
      </c>
      <c r="G5">
        <v>0.5625</v>
      </c>
      <c r="H5">
        <v>0.5625</v>
      </c>
      <c r="I5">
        <v>0.8125</v>
      </c>
      <c r="J5">
        <v>0.8125</v>
      </c>
      <c r="K5">
        <v>1</v>
      </c>
      <c r="L5">
        <f t="shared" si="0"/>
        <v>1</v>
      </c>
      <c r="M5">
        <v>0.375</v>
      </c>
      <c r="N5">
        <v>0.875</v>
      </c>
      <c r="O5">
        <v>0.5</v>
      </c>
      <c r="P5">
        <v>0.875</v>
      </c>
      <c r="Q5">
        <v>0.875</v>
      </c>
      <c r="R5">
        <v>0.75</v>
      </c>
      <c r="S5">
        <v>0.625</v>
      </c>
      <c r="T5">
        <v>0.375</v>
      </c>
      <c r="U5">
        <v>0.875</v>
      </c>
      <c r="V5">
        <v>1</v>
      </c>
      <c r="W5">
        <v>0.29649999999999999</v>
      </c>
      <c r="X5">
        <v>0.3085</v>
      </c>
      <c r="Y5">
        <v>0.3085</v>
      </c>
      <c r="Z5">
        <f>R5-G5</f>
        <v>0.1875</v>
      </c>
      <c r="AA5">
        <f>S5-H5</f>
        <v>6.25E-2</v>
      </c>
      <c r="AB5">
        <f>T5-I5</f>
        <v>-0.4375</v>
      </c>
      <c r="AC5">
        <f>U5-J5</f>
        <v>6.25E-2</v>
      </c>
      <c r="AD5">
        <f>V5-K5</f>
        <v>0</v>
      </c>
      <c r="AE5">
        <f>G5-M5</f>
        <v>0.1875</v>
      </c>
      <c r="AF5">
        <f>H5-N5</f>
        <v>-0.3125</v>
      </c>
      <c r="AG5">
        <f>I5-O5</f>
        <v>0.3125</v>
      </c>
      <c r="AH5">
        <f>J5-P5</f>
        <v>-6.25E-2</v>
      </c>
      <c r="AI5">
        <f>K5-Q5</f>
        <v>0.125</v>
      </c>
      <c r="AJ5">
        <f t="shared" si="1"/>
        <v>0.51249999999999996</v>
      </c>
      <c r="AK5">
        <f t="shared" si="2"/>
        <v>1</v>
      </c>
    </row>
    <row r="6" spans="1:37" x14ac:dyDescent="0.2">
      <c r="A6">
        <v>1006</v>
      </c>
      <c r="B6" s="3" t="s">
        <v>3</v>
      </c>
      <c r="C6" s="4">
        <v>1</v>
      </c>
      <c r="D6" t="s">
        <v>36</v>
      </c>
      <c r="E6">
        <v>28</v>
      </c>
      <c r="F6" t="s">
        <v>42</v>
      </c>
      <c r="G6">
        <v>0.6875</v>
      </c>
      <c r="H6">
        <v>0.625</v>
      </c>
      <c r="I6">
        <v>0.75</v>
      </c>
      <c r="J6">
        <v>0.75</v>
      </c>
      <c r="K6">
        <v>0.875</v>
      </c>
      <c r="L6">
        <f t="shared" si="0"/>
        <v>1</v>
      </c>
      <c r="M6">
        <v>0.5</v>
      </c>
      <c r="N6">
        <v>0.25</v>
      </c>
      <c r="O6">
        <v>0.75</v>
      </c>
      <c r="P6">
        <v>0.5</v>
      </c>
      <c r="Q6">
        <v>1</v>
      </c>
      <c r="R6">
        <v>0.5</v>
      </c>
      <c r="S6">
        <v>0.875</v>
      </c>
      <c r="T6">
        <v>0.75</v>
      </c>
      <c r="U6">
        <v>0.75</v>
      </c>
      <c r="V6">
        <v>1</v>
      </c>
      <c r="W6">
        <v>0.32949999999999996</v>
      </c>
      <c r="X6">
        <v>0.60050000000000003</v>
      </c>
      <c r="Y6">
        <v>0.21450000000000002</v>
      </c>
      <c r="Z6">
        <f>R6-G6</f>
        <v>-0.1875</v>
      </c>
      <c r="AA6">
        <f>S6-H6</f>
        <v>0.25</v>
      </c>
      <c r="AB6">
        <f>T6-I6</f>
        <v>0</v>
      </c>
      <c r="AC6">
        <f>U6-J6</f>
        <v>0</v>
      </c>
      <c r="AD6">
        <f>V6-K6</f>
        <v>0.125</v>
      </c>
      <c r="AE6">
        <f>G6-M6</f>
        <v>0.1875</v>
      </c>
      <c r="AF6">
        <f>H6-N6</f>
        <v>0.375</v>
      </c>
      <c r="AG6">
        <f>I6-O6</f>
        <v>0</v>
      </c>
      <c r="AH6">
        <f>J6-P6</f>
        <v>0.25</v>
      </c>
      <c r="AI6">
        <f>K6-Q6</f>
        <v>-0.125</v>
      </c>
      <c r="AJ6">
        <f t="shared" si="1"/>
        <v>0.58750000000000002</v>
      </c>
      <c r="AK6">
        <f t="shared" si="2"/>
        <v>1</v>
      </c>
    </row>
    <row r="7" spans="1:37" x14ac:dyDescent="0.2">
      <c r="A7">
        <v>1008</v>
      </c>
      <c r="B7" s="3" t="s">
        <v>3</v>
      </c>
      <c r="C7" s="4">
        <v>1</v>
      </c>
      <c r="D7" t="s">
        <v>36</v>
      </c>
      <c r="E7">
        <v>45</v>
      </c>
      <c r="F7" t="s">
        <v>42</v>
      </c>
      <c r="G7">
        <v>0.4375</v>
      </c>
      <c r="H7">
        <v>0.625</v>
      </c>
      <c r="I7">
        <v>0.5</v>
      </c>
      <c r="J7">
        <v>0.6875</v>
      </c>
      <c r="K7">
        <v>1</v>
      </c>
      <c r="L7">
        <f t="shared" si="0"/>
        <v>1</v>
      </c>
      <c r="M7">
        <v>0.25</v>
      </c>
      <c r="N7">
        <v>0.375</v>
      </c>
      <c r="O7">
        <v>0.25</v>
      </c>
      <c r="P7">
        <v>0</v>
      </c>
      <c r="Q7">
        <v>0.125</v>
      </c>
      <c r="R7">
        <v>1</v>
      </c>
      <c r="S7">
        <v>0.875</v>
      </c>
      <c r="T7">
        <v>0.75</v>
      </c>
      <c r="U7">
        <v>0.625</v>
      </c>
      <c r="V7">
        <v>0.75</v>
      </c>
      <c r="W7">
        <v>0.33449999999999996</v>
      </c>
      <c r="X7">
        <v>0.64</v>
      </c>
      <c r="Y7">
        <v>0.34</v>
      </c>
      <c r="Z7">
        <f>R7-G7</f>
        <v>0.5625</v>
      </c>
      <c r="AA7">
        <f>S7-H7</f>
        <v>0.25</v>
      </c>
      <c r="AB7">
        <f>T7-I7</f>
        <v>0.25</v>
      </c>
      <c r="AC7">
        <f>U7-J7</f>
        <v>-6.25E-2</v>
      </c>
      <c r="AD7">
        <f>V7-K7</f>
        <v>-0.25</v>
      </c>
      <c r="AE7">
        <f>G7-M7</f>
        <v>0.1875</v>
      </c>
      <c r="AF7">
        <f>H7-N7</f>
        <v>0.25</v>
      </c>
      <c r="AG7">
        <f>I7-O7</f>
        <v>0.25</v>
      </c>
      <c r="AH7">
        <f>J7-P7</f>
        <v>0.6875</v>
      </c>
      <c r="AI7">
        <f>K7-Q7</f>
        <v>0.875</v>
      </c>
      <c r="AJ7">
        <f t="shared" si="1"/>
        <v>0.8</v>
      </c>
      <c r="AK7">
        <f t="shared" si="2"/>
        <v>1</v>
      </c>
    </row>
    <row r="8" spans="1:37" x14ac:dyDescent="0.2">
      <c r="A8">
        <v>1010</v>
      </c>
      <c r="B8" s="3" t="s">
        <v>3</v>
      </c>
      <c r="C8" s="4">
        <v>1</v>
      </c>
      <c r="D8" t="s">
        <v>35</v>
      </c>
      <c r="E8">
        <v>53</v>
      </c>
      <c r="F8" t="s">
        <v>42</v>
      </c>
      <c r="G8">
        <v>0.625</v>
      </c>
      <c r="H8">
        <v>0.8125</v>
      </c>
      <c r="I8">
        <v>0.75</v>
      </c>
      <c r="J8">
        <v>0.9375</v>
      </c>
      <c r="K8">
        <v>1</v>
      </c>
      <c r="L8">
        <f t="shared" si="0"/>
        <v>1</v>
      </c>
      <c r="M8">
        <v>0.875</v>
      </c>
      <c r="N8">
        <v>0.625</v>
      </c>
      <c r="O8">
        <v>0.875</v>
      </c>
      <c r="P8">
        <v>1</v>
      </c>
      <c r="Q8">
        <v>1</v>
      </c>
      <c r="R8">
        <v>0.5</v>
      </c>
      <c r="S8">
        <v>0.875</v>
      </c>
      <c r="T8">
        <v>0.875</v>
      </c>
      <c r="U8">
        <v>1</v>
      </c>
      <c r="V8">
        <v>1</v>
      </c>
      <c r="W8">
        <v>0.13450000000000001</v>
      </c>
      <c r="X8">
        <v>0.13350000000000001</v>
      </c>
      <c r="Y8">
        <v>0.13150000000000001</v>
      </c>
      <c r="Z8">
        <f>R8-G8</f>
        <v>-0.125</v>
      </c>
      <c r="AA8">
        <f>S8-H8</f>
        <v>6.25E-2</v>
      </c>
      <c r="AB8">
        <f>T8-I8</f>
        <v>0.125</v>
      </c>
      <c r="AC8">
        <f>U8-J8</f>
        <v>6.25E-2</v>
      </c>
      <c r="AD8">
        <f>V8-K8</f>
        <v>0</v>
      </c>
      <c r="AE8">
        <f>G8-M8</f>
        <v>-0.25</v>
      </c>
      <c r="AF8">
        <f>H8-N8</f>
        <v>0.1875</v>
      </c>
      <c r="AG8">
        <f>I8-O8</f>
        <v>-0.125</v>
      </c>
      <c r="AH8">
        <f>J8-P8</f>
        <v>-6.25E-2</v>
      </c>
      <c r="AI8">
        <f>K8-Q8</f>
        <v>0</v>
      </c>
      <c r="AJ8">
        <f t="shared" si="1"/>
        <v>0.48749999999999999</v>
      </c>
      <c r="AK8">
        <f t="shared" si="2"/>
        <v>1</v>
      </c>
    </row>
    <row r="9" spans="1:37" ht="17" x14ac:dyDescent="0.2">
      <c r="A9" s="5">
        <v>1016</v>
      </c>
      <c r="B9" s="3" t="s">
        <v>3</v>
      </c>
      <c r="C9" s="4">
        <v>1</v>
      </c>
      <c r="D9" t="s">
        <v>36</v>
      </c>
      <c r="E9" s="5">
        <v>23</v>
      </c>
      <c r="F9" s="5" t="s">
        <v>41</v>
      </c>
      <c r="G9">
        <v>0.75</v>
      </c>
      <c r="H9">
        <v>0.75</v>
      </c>
      <c r="I9">
        <v>0.8125</v>
      </c>
      <c r="J9">
        <v>0.875</v>
      </c>
      <c r="K9">
        <v>1</v>
      </c>
      <c r="L9">
        <f t="shared" si="0"/>
        <v>1</v>
      </c>
      <c r="M9">
        <v>0.25</v>
      </c>
      <c r="N9">
        <v>0.125</v>
      </c>
      <c r="O9">
        <v>0.375</v>
      </c>
      <c r="P9">
        <v>0.625</v>
      </c>
      <c r="Q9">
        <v>0.75</v>
      </c>
      <c r="R9">
        <v>1</v>
      </c>
      <c r="S9">
        <v>0.875</v>
      </c>
      <c r="T9">
        <v>1</v>
      </c>
      <c r="U9">
        <v>1</v>
      </c>
      <c r="V9">
        <v>0.875</v>
      </c>
      <c r="W9">
        <v>0.13950000000000001</v>
      </c>
      <c r="X9">
        <v>0.64</v>
      </c>
      <c r="Y9">
        <v>0.04</v>
      </c>
      <c r="Z9">
        <f>R9-G9</f>
        <v>0.25</v>
      </c>
      <c r="AA9">
        <f>S9-H9</f>
        <v>0.125</v>
      </c>
      <c r="AB9">
        <f>T9-I9</f>
        <v>0.1875</v>
      </c>
      <c r="AC9">
        <f>U9-J9</f>
        <v>0.125</v>
      </c>
      <c r="AD9">
        <f>V9-K9</f>
        <v>-0.125</v>
      </c>
      <c r="AE9">
        <f>G9-M9</f>
        <v>0.5</v>
      </c>
      <c r="AF9">
        <f>H9-N9</f>
        <v>0.625</v>
      </c>
      <c r="AG9">
        <f>I9-O9</f>
        <v>0.4375</v>
      </c>
      <c r="AH9">
        <f>J9-P9</f>
        <v>0.25</v>
      </c>
      <c r="AI9">
        <f>K9-Q9</f>
        <v>0.25</v>
      </c>
      <c r="AJ9">
        <f t="shared" si="1"/>
        <v>0.76249999999999996</v>
      </c>
      <c r="AK9">
        <f t="shared" si="2"/>
        <v>1</v>
      </c>
    </row>
    <row r="10" spans="1:37" ht="17" x14ac:dyDescent="0.2">
      <c r="A10" s="5">
        <v>1018</v>
      </c>
      <c r="B10" s="3" t="s">
        <v>3</v>
      </c>
      <c r="C10" s="4">
        <v>1</v>
      </c>
      <c r="D10" t="s">
        <v>36</v>
      </c>
      <c r="E10" s="5">
        <v>22</v>
      </c>
      <c r="F10" s="5" t="s">
        <v>42</v>
      </c>
      <c r="G10">
        <v>0.6875</v>
      </c>
      <c r="H10">
        <v>0.75</v>
      </c>
      <c r="I10">
        <v>0.8125</v>
      </c>
      <c r="J10">
        <v>1</v>
      </c>
      <c r="K10">
        <v>1</v>
      </c>
      <c r="L10">
        <f t="shared" si="0"/>
        <v>1</v>
      </c>
      <c r="M10">
        <v>0.625</v>
      </c>
      <c r="N10">
        <v>0.5</v>
      </c>
      <c r="O10">
        <v>0.75</v>
      </c>
      <c r="P10">
        <v>1</v>
      </c>
      <c r="Q10">
        <v>1</v>
      </c>
      <c r="R10">
        <v>0.625</v>
      </c>
      <c r="S10">
        <v>1</v>
      </c>
      <c r="T10">
        <v>0.875</v>
      </c>
      <c r="U10">
        <v>0.875</v>
      </c>
      <c r="V10">
        <v>1</v>
      </c>
      <c r="W10">
        <v>0.10950000000000001</v>
      </c>
      <c r="X10">
        <v>0.16350000000000001</v>
      </c>
      <c r="Y10">
        <v>0.10950000000000001</v>
      </c>
      <c r="Z10">
        <f>R10-G10</f>
        <v>-6.25E-2</v>
      </c>
      <c r="AA10">
        <f>S10-H10</f>
        <v>0.25</v>
      </c>
      <c r="AB10">
        <f>T10-I10</f>
        <v>6.25E-2</v>
      </c>
      <c r="AC10">
        <f>U10-J10</f>
        <v>-0.125</v>
      </c>
      <c r="AD10">
        <f>V10-K10</f>
        <v>0</v>
      </c>
      <c r="AE10">
        <f>G10-M10</f>
        <v>6.25E-2</v>
      </c>
      <c r="AF10">
        <f>H10-N10</f>
        <v>0.25</v>
      </c>
      <c r="AG10">
        <f>I10-O10</f>
        <v>6.25E-2</v>
      </c>
      <c r="AH10">
        <f>J10-P10</f>
        <v>0</v>
      </c>
      <c r="AI10">
        <f>K10-Q10</f>
        <v>0</v>
      </c>
      <c r="AJ10">
        <f t="shared" si="1"/>
        <v>0.55000000000000004</v>
      </c>
      <c r="AK10">
        <f t="shared" si="2"/>
        <v>1</v>
      </c>
    </row>
    <row r="11" spans="1:37" ht="17" x14ac:dyDescent="0.2">
      <c r="A11" s="5">
        <v>1019</v>
      </c>
      <c r="B11" s="3" t="s">
        <v>3</v>
      </c>
      <c r="C11" s="4">
        <v>1</v>
      </c>
      <c r="D11" t="s">
        <v>36</v>
      </c>
      <c r="E11" s="5">
        <v>45</v>
      </c>
      <c r="F11" s="5" t="s">
        <v>42</v>
      </c>
      <c r="G11">
        <v>0.75</v>
      </c>
      <c r="H11">
        <v>0.875</v>
      </c>
      <c r="I11">
        <v>0.75</v>
      </c>
      <c r="J11">
        <v>0.8125</v>
      </c>
      <c r="K11">
        <v>1</v>
      </c>
      <c r="L11">
        <f t="shared" si="0"/>
        <v>1</v>
      </c>
      <c r="M11">
        <v>0.375</v>
      </c>
      <c r="N11">
        <v>0</v>
      </c>
      <c r="O11">
        <v>0.375</v>
      </c>
      <c r="P11">
        <v>0.875</v>
      </c>
      <c r="Q11">
        <v>1</v>
      </c>
      <c r="R11">
        <v>0.875</v>
      </c>
      <c r="S11">
        <v>1</v>
      </c>
      <c r="T11">
        <v>1</v>
      </c>
      <c r="U11">
        <v>1</v>
      </c>
      <c r="V11">
        <v>1</v>
      </c>
      <c r="W11">
        <v>0.1595</v>
      </c>
      <c r="X11">
        <v>0.3085</v>
      </c>
      <c r="Y11">
        <v>0.04</v>
      </c>
      <c r="Z11">
        <f>R11-G11</f>
        <v>0.125</v>
      </c>
      <c r="AA11">
        <f>S11-H11</f>
        <v>0.125</v>
      </c>
      <c r="AB11">
        <f>T11-I11</f>
        <v>0.25</v>
      </c>
      <c r="AC11">
        <f>U11-J11</f>
        <v>0.1875</v>
      </c>
      <c r="AD11">
        <f>V11-K11</f>
        <v>0</v>
      </c>
      <c r="AE11">
        <f>G11-M11</f>
        <v>0.375</v>
      </c>
      <c r="AF11">
        <f>H11-N11</f>
        <v>0.875</v>
      </c>
      <c r="AG11">
        <f>I11-O11</f>
        <v>0.375</v>
      </c>
      <c r="AH11">
        <f>J11-P11</f>
        <v>-6.25E-2</v>
      </c>
      <c r="AI11">
        <f>K11-Q11</f>
        <v>0</v>
      </c>
      <c r="AJ11">
        <f t="shared" si="1"/>
        <v>0.72499999999999998</v>
      </c>
      <c r="AK11">
        <f t="shared" si="2"/>
        <v>1</v>
      </c>
    </row>
    <row r="12" spans="1:37" ht="17" x14ac:dyDescent="0.2">
      <c r="A12" s="5">
        <v>1020</v>
      </c>
      <c r="B12" s="3" t="s">
        <v>3</v>
      </c>
      <c r="C12" s="4">
        <v>1</v>
      </c>
      <c r="D12" t="s">
        <v>35</v>
      </c>
      <c r="E12" s="5">
        <v>37</v>
      </c>
      <c r="F12" s="5" t="s">
        <v>41</v>
      </c>
      <c r="G12">
        <v>0.625</v>
      </c>
      <c r="H12">
        <v>0.75</v>
      </c>
      <c r="I12">
        <v>0.625</v>
      </c>
      <c r="J12">
        <v>0.625</v>
      </c>
      <c r="K12">
        <v>0.625</v>
      </c>
      <c r="L12" t="str">
        <f t="shared" si="0"/>
        <v>EXCLUDE</v>
      </c>
      <c r="M12">
        <v>0.375</v>
      </c>
      <c r="N12">
        <v>0.625</v>
      </c>
      <c r="O12">
        <v>0.5</v>
      </c>
      <c r="P12">
        <v>0.75</v>
      </c>
      <c r="Q12">
        <v>0.875</v>
      </c>
      <c r="R12">
        <v>0.875</v>
      </c>
      <c r="S12">
        <v>0.875</v>
      </c>
      <c r="T12">
        <v>1</v>
      </c>
      <c r="U12">
        <v>1</v>
      </c>
      <c r="V12">
        <v>1</v>
      </c>
      <c r="W12">
        <v>0.64</v>
      </c>
      <c r="X12">
        <v>0.46949999999999997</v>
      </c>
      <c r="Y12">
        <v>0.04</v>
      </c>
      <c r="Z12">
        <f>R12-G12</f>
        <v>0.25</v>
      </c>
      <c r="AA12">
        <f>S12-H12</f>
        <v>0.125</v>
      </c>
      <c r="AB12">
        <f>T12-I12</f>
        <v>0.375</v>
      </c>
      <c r="AC12">
        <f>U12-J12</f>
        <v>0.375</v>
      </c>
      <c r="AD12">
        <f>V12-K12</f>
        <v>0.375</v>
      </c>
      <c r="AE12">
        <f>G12-M12</f>
        <v>0.25</v>
      </c>
      <c r="AF12">
        <f>H12-N12</f>
        <v>0.125</v>
      </c>
      <c r="AG12">
        <f>I12-O12</f>
        <v>0.125</v>
      </c>
      <c r="AH12">
        <f>J12-P12</f>
        <v>-0.125</v>
      </c>
      <c r="AI12">
        <f>K12-Q12</f>
        <v>-0.25</v>
      </c>
      <c r="AJ12">
        <f t="shared" si="1"/>
        <v>0.66249999999999998</v>
      </c>
      <c r="AK12">
        <f t="shared" si="2"/>
        <v>1</v>
      </c>
    </row>
    <row r="13" spans="1:37" ht="17" x14ac:dyDescent="0.2">
      <c r="A13" s="5">
        <v>1021</v>
      </c>
      <c r="B13" s="3" t="s">
        <v>3</v>
      </c>
      <c r="C13" s="4">
        <v>1</v>
      </c>
      <c r="D13" t="s">
        <v>35</v>
      </c>
      <c r="E13" s="5">
        <v>26</v>
      </c>
      <c r="F13" s="5" t="s">
        <v>41</v>
      </c>
      <c r="G13">
        <v>0.6875</v>
      </c>
      <c r="H13">
        <v>0.625</v>
      </c>
      <c r="I13">
        <v>0.8125</v>
      </c>
      <c r="J13">
        <v>0.9375</v>
      </c>
      <c r="K13">
        <v>1</v>
      </c>
      <c r="L13">
        <f t="shared" si="0"/>
        <v>1</v>
      </c>
      <c r="M13">
        <v>0.25</v>
      </c>
      <c r="N13">
        <v>0.375</v>
      </c>
      <c r="O13">
        <v>0.625</v>
      </c>
      <c r="P13">
        <v>0.75</v>
      </c>
      <c r="Q13">
        <v>0.875</v>
      </c>
      <c r="R13">
        <v>0.5</v>
      </c>
      <c r="S13">
        <v>0.875</v>
      </c>
      <c r="T13">
        <v>0.625</v>
      </c>
      <c r="U13">
        <v>1</v>
      </c>
      <c r="V13">
        <v>0.875</v>
      </c>
      <c r="W13">
        <v>0.15049999999999999</v>
      </c>
      <c r="X13">
        <v>0.4425</v>
      </c>
      <c r="Y13">
        <v>0.19950000000000001</v>
      </c>
      <c r="Z13">
        <f>R13-G13</f>
        <v>-0.1875</v>
      </c>
      <c r="AA13">
        <f>S13-H13</f>
        <v>0.25</v>
      </c>
      <c r="AB13">
        <f>T13-I13</f>
        <v>-0.1875</v>
      </c>
      <c r="AC13">
        <f>U13-J13</f>
        <v>6.25E-2</v>
      </c>
      <c r="AD13">
        <f>V13-K13</f>
        <v>-0.125</v>
      </c>
      <c r="AE13">
        <f>G13-M13</f>
        <v>0.4375</v>
      </c>
      <c r="AF13">
        <f>H13-N13</f>
        <v>0.25</v>
      </c>
      <c r="AG13">
        <f>I13-O13</f>
        <v>0.1875</v>
      </c>
      <c r="AH13">
        <f>J13-P13</f>
        <v>0.1875</v>
      </c>
      <c r="AI13">
        <f>K13-Q13</f>
        <v>0.125</v>
      </c>
      <c r="AJ13">
        <f t="shared" si="1"/>
        <v>0.60000000000000009</v>
      </c>
      <c r="AK13">
        <f t="shared" si="2"/>
        <v>1</v>
      </c>
    </row>
    <row r="14" spans="1:37" ht="17" x14ac:dyDescent="0.2">
      <c r="A14" s="5">
        <v>1022</v>
      </c>
      <c r="B14" s="3" t="s">
        <v>3</v>
      </c>
      <c r="C14" s="4">
        <v>1</v>
      </c>
      <c r="D14" t="s">
        <v>35</v>
      </c>
      <c r="E14" s="5">
        <v>61</v>
      </c>
      <c r="F14" s="5" t="s">
        <v>41</v>
      </c>
      <c r="G14">
        <v>0.625</v>
      </c>
      <c r="H14">
        <v>0.75</v>
      </c>
      <c r="I14">
        <v>0.5</v>
      </c>
      <c r="J14">
        <v>0.5</v>
      </c>
      <c r="K14">
        <v>0.5625</v>
      </c>
      <c r="L14" t="str">
        <f t="shared" si="0"/>
        <v>EXCLUDE</v>
      </c>
      <c r="M14">
        <v>1</v>
      </c>
      <c r="N14">
        <v>0.875</v>
      </c>
      <c r="O14">
        <v>0.75</v>
      </c>
      <c r="P14">
        <v>0.75</v>
      </c>
      <c r="Q14">
        <v>0.75</v>
      </c>
      <c r="R14">
        <v>0.25</v>
      </c>
      <c r="S14">
        <v>0.125</v>
      </c>
      <c r="T14">
        <v>0.25</v>
      </c>
      <c r="U14">
        <v>0.125</v>
      </c>
      <c r="V14">
        <v>0.5</v>
      </c>
      <c r="W14">
        <v>0.64</v>
      </c>
      <c r="X14">
        <v>0.34</v>
      </c>
      <c r="Y14">
        <v>0.64</v>
      </c>
      <c r="Z14">
        <f>R14-G14</f>
        <v>-0.375</v>
      </c>
      <c r="AA14">
        <f>S14-H14</f>
        <v>-0.625</v>
      </c>
      <c r="AB14">
        <f>T14-I14</f>
        <v>-0.25</v>
      </c>
      <c r="AC14">
        <f>U14-J14</f>
        <v>-0.375</v>
      </c>
      <c r="AD14">
        <f>V14-K14</f>
        <v>-6.25E-2</v>
      </c>
      <c r="AE14">
        <f>G14-M14</f>
        <v>-0.375</v>
      </c>
      <c r="AF14">
        <f>H14-N14</f>
        <v>-0.125</v>
      </c>
      <c r="AG14">
        <f>I14-O14</f>
        <v>-0.25</v>
      </c>
      <c r="AH14">
        <f>J14-P14</f>
        <v>-0.25</v>
      </c>
      <c r="AI14">
        <f>K14-Q14</f>
        <v>-0.1875</v>
      </c>
      <c r="AJ14">
        <f t="shared" si="1"/>
        <v>0.21250000000000002</v>
      </c>
      <c r="AK14" t="str">
        <f t="shared" si="2"/>
        <v>EXCLUDE</v>
      </c>
    </row>
    <row r="15" spans="1:37" ht="17" x14ac:dyDescent="0.2">
      <c r="A15" s="5">
        <v>1023</v>
      </c>
      <c r="B15" s="3" t="s">
        <v>3</v>
      </c>
      <c r="C15" s="4">
        <v>1</v>
      </c>
      <c r="D15" t="s">
        <v>35</v>
      </c>
      <c r="E15" s="5">
        <v>39</v>
      </c>
      <c r="F15" s="5" t="s">
        <v>41</v>
      </c>
      <c r="G15">
        <v>0.5625</v>
      </c>
      <c r="H15">
        <v>0.875</v>
      </c>
      <c r="I15">
        <v>0.75</v>
      </c>
      <c r="J15">
        <v>0.625</v>
      </c>
      <c r="K15">
        <v>0.9375</v>
      </c>
      <c r="L15">
        <f t="shared" si="0"/>
        <v>1</v>
      </c>
      <c r="M15">
        <v>0.25</v>
      </c>
      <c r="N15">
        <v>0.375</v>
      </c>
      <c r="O15">
        <v>0.625</v>
      </c>
      <c r="P15">
        <v>0.875</v>
      </c>
      <c r="Q15">
        <v>0.875</v>
      </c>
      <c r="R15">
        <v>0.75</v>
      </c>
      <c r="S15">
        <v>0.625</v>
      </c>
      <c r="T15">
        <v>0.625</v>
      </c>
      <c r="U15">
        <v>1</v>
      </c>
      <c r="V15">
        <v>1</v>
      </c>
      <c r="W15">
        <v>0.22950000000000001</v>
      </c>
      <c r="X15">
        <v>0.26650000000000001</v>
      </c>
      <c r="Y15">
        <v>0.19950000000000001</v>
      </c>
      <c r="Z15">
        <f>R15-G15</f>
        <v>0.1875</v>
      </c>
      <c r="AA15">
        <f>S15-H15</f>
        <v>-0.25</v>
      </c>
      <c r="AB15">
        <f>T15-I15</f>
        <v>-0.125</v>
      </c>
      <c r="AC15">
        <f>U15-J15</f>
        <v>0.375</v>
      </c>
      <c r="AD15">
        <f>V15-K15</f>
        <v>6.25E-2</v>
      </c>
      <c r="AE15">
        <f>G15-M15</f>
        <v>0.3125</v>
      </c>
      <c r="AF15">
        <f>H15-N15</f>
        <v>0.5</v>
      </c>
      <c r="AG15">
        <f>I15-O15</f>
        <v>0.125</v>
      </c>
      <c r="AH15">
        <f>J15-P15</f>
        <v>-0.25</v>
      </c>
      <c r="AI15">
        <f>K15-Q15</f>
        <v>6.25E-2</v>
      </c>
      <c r="AJ15">
        <f t="shared" si="1"/>
        <v>0.60000000000000009</v>
      </c>
      <c r="AK15">
        <f t="shared" si="2"/>
        <v>1</v>
      </c>
    </row>
    <row r="16" spans="1:37" ht="17" x14ac:dyDescent="0.2">
      <c r="A16" s="5">
        <v>1025</v>
      </c>
      <c r="B16" s="3" t="s">
        <v>3</v>
      </c>
      <c r="C16" s="4">
        <v>1</v>
      </c>
      <c r="D16" t="s">
        <v>35</v>
      </c>
      <c r="E16" s="5">
        <v>22</v>
      </c>
      <c r="F16" s="5" t="s">
        <v>42</v>
      </c>
      <c r="G16">
        <v>0.3125</v>
      </c>
      <c r="H16">
        <v>0.625</v>
      </c>
      <c r="I16">
        <v>0.75</v>
      </c>
      <c r="J16">
        <v>0.875</v>
      </c>
      <c r="K16">
        <v>0.875</v>
      </c>
      <c r="L16">
        <f t="shared" si="0"/>
        <v>1</v>
      </c>
      <c r="M16">
        <v>0.5</v>
      </c>
      <c r="N16">
        <v>0.625</v>
      </c>
      <c r="O16">
        <v>0.75</v>
      </c>
      <c r="P16">
        <v>0.875</v>
      </c>
      <c r="Q16">
        <v>0.875</v>
      </c>
      <c r="R16">
        <v>0.625</v>
      </c>
      <c r="S16">
        <v>0.875</v>
      </c>
      <c r="T16">
        <v>1</v>
      </c>
      <c r="U16">
        <v>0.75</v>
      </c>
      <c r="V16">
        <v>1</v>
      </c>
      <c r="W16">
        <v>0.2225</v>
      </c>
      <c r="X16">
        <v>0.2225</v>
      </c>
      <c r="Y16">
        <v>6.6500000000000004E-2</v>
      </c>
      <c r="Z16">
        <f>R16-G16</f>
        <v>0.3125</v>
      </c>
      <c r="AA16">
        <f>S16-H16</f>
        <v>0.25</v>
      </c>
      <c r="AB16">
        <f>T16-I16</f>
        <v>0.25</v>
      </c>
      <c r="AC16">
        <f>U16-J16</f>
        <v>-0.125</v>
      </c>
      <c r="AD16">
        <f>V16-K16</f>
        <v>0.125</v>
      </c>
      <c r="AE16">
        <f>G16-M16</f>
        <v>-0.1875</v>
      </c>
      <c r="AF16">
        <f>H16-N16</f>
        <v>0</v>
      </c>
      <c r="AG16">
        <f>I16-O16</f>
        <v>0</v>
      </c>
      <c r="AH16">
        <f>J16-P16</f>
        <v>0</v>
      </c>
      <c r="AI16">
        <f>K16-Q16</f>
        <v>0</v>
      </c>
      <c r="AJ16">
        <f t="shared" si="1"/>
        <v>0.5625</v>
      </c>
      <c r="AK16">
        <f t="shared" si="2"/>
        <v>1</v>
      </c>
    </row>
    <row r="17" spans="1:37" ht="17" x14ac:dyDescent="0.2">
      <c r="A17" s="5">
        <v>1027</v>
      </c>
      <c r="B17" s="3" t="s">
        <v>3</v>
      </c>
      <c r="C17" s="4">
        <v>1</v>
      </c>
      <c r="D17" t="s">
        <v>36</v>
      </c>
      <c r="E17" s="5">
        <v>48</v>
      </c>
      <c r="F17" s="5" t="s">
        <v>42</v>
      </c>
      <c r="G17">
        <v>0.5625</v>
      </c>
      <c r="H17">
        <v>0.8125</v>
      </c>
      <c r="I17">
        <v>0.6875</v>
      </c>
      <c r="J17">
        <v>0.75</v>
      </c>
      <c r="K17">
        <v>0.875</v>
      </c>
      <c r="L17">
        <f t="shared" si="0"/>
        <v>1</v>
      </c>
      <c r="M17">
        <v>0.5</v>
      </c>
      <c r="N17">
        <v>0.125</v>
      </c>
      <c r="O17">
        <v>0.625</v>
      </c>
      <c r="P17">
        <v>0.375</v>
      </c>
      <c r="Q17">
        <v>0.375</v>
      </c>
      <c r="R17">
        <v>1</v>
      </c>
      <c r="S17">
        <v>1</v>
      </c>
      <c r="T17">
        <v>1</v>
      </c>
      <c r="U17">
        <v>1</v>
      </c>
      <c r="V17">
        <v>1</v>
      </c>
      <c r="W17">
        <v>0.3805</v>
      </c>
      <c r="X17">
        <v>0.64</v>
      </c>
      <c r="Y17">
        <v>0.04</v>
      </c>
      <c r="Z17">
        <f>R17-G17</f>
        <v>0.4375</v>
      </c>
      <c r="AA17">
        <f>S17-H17</f>
        <v>0.1875</v>
      </c>
      <c r="AB17">
        <f>T17-I17</f>
        <v>0.3125</v>
      </c>
      <c r="AC17">
        <f>U17-J17</f>
        <v>0.25</v>
      </c>
      <c r="AD17">
        <f>V17-K17</f>
        <v>0.125</v>
      </c>
      <c r="AE17">
        <f>G17-M17</f>
        <v>6.25E-2</v>
      </c>
      <c r="AF17">
        <f>H17-N17</f>
        <v>0.6875</v>
      </c>
      <c r="AG17">
        <f>I17-O17</f>
        <v>6.25E-2</v>
      </c>
      <c r="AH17">
        <f>J17-P17</f>
        <v>0.375</v>
      </c>
      <c r="AI17">
        <f>K17-Q17</f>
        <v>0.5</v>
      </c>
      <c r="AJ17">
        <f t="shared" si="1"/>
        <v>0.8</v>
      </c>
      <c r="AK17">
        <f t="shared" si="2"/>
        <v>1</v>
      </c>
    </row>
    <row r="18" spans="1:37" x14ac:dyDescent="0.2">
      <c r="A18">
        <v>1101</v>
      </c>
      <c r="B18" s="3" t="s">
        <v>3</v>
      </c>
      <c r="C18" s="4">
        <v>1</v>
      </c>
      <c r="D18" t="s">
        <v>36</v>
      </c>
      <c r="E18">
        <v>36</v>
      </c>
      <c r="F18" t="s">
        <v>42</v>
      </c>
      <c r="G18">
        <v>0.4375</v>
      </c>
      <c r="H18">
        <v>0.75</v>
      </c>
      <c r="I18">
        <v>0.8125</v>
      </c>
      <c r="J18">
        <v>0.875</v>
      </c>
      <c r="K18">
        <v>1</v>
      </c>
      <c r="L18">
        <f t="shared" si="0"/>
        <v>1</v>
      </c>
      <c r="M18">
        <v>0.25</v>
      </c>
      <c r="N18">
        <v>0.5</v>
      </c>
      <c r="O18">
        <v>0.5</v>
      </c>
      <c r="P18">
        <v>0.75</v>
      </c>
      <c r="Q18">
        <v>0.875</v>
      </c>
      <c r="R18">
        <v>0.75</v>
      </c>
      <c r="S18">
        <v>0.75</v>
      </c>
      <c r="T18">
        <v>0.875</v>
      </c>
      <c r="U18">
        <v>0.875</v>
      </c>
      <c r="V18">
        <v>1</v>
      </c>
      <c r="W18">
        <v>0.14849999999999999</v>
      </c>
      <c r="X18">
        <v>0.32750000000000001</v>
      </c>
      <c r="Y18">
        <v>7.0500000000000007E-2</v>
      </c>
      <c r="Z18">
        <f>R18-G18</f>
        <v>0.3125</v>
      </c>
      <c r="AA18">
        <f>S18-H18</f>
        <v>0</v>
      </c>
      <c r="AB18">
        <f>T18-I18</f>
        <v>6.25E-2</v>
      </c>
      <c r="AC18">
        <f>U18-J18</f>
        <v>0</v>
      </c>
      <c r="AD18">
        <f>V18-K18</f>
        <v>0</v>
      </c>
      <c r="AE18">
        <f>G18-M18</f>
        <v>0.1875</v>
      </c>
      <c r="AF18">
        <f>H18-N18</f>
        <v>0.25</v>
      </c>
      <c r="AG18">
        <f>I18-O18</f>
        <v>0.3125</v>
      </c>
      <c r="AH18">
        <f>J18-P18</f>
        <v>0.125</v>
      </c>
      <c r="AI18">
        <f>K18-Q18</f>
        <v>0.125</v>
      </c>
      <c r="AJ18">
        <f t="shared" si="1"/>
        <v>0.63749999999999996</v>
      </c>
      <c r="AK18">
        <f t="shared" si="2"/>
        <v>1</v>
      </c>
    </row>
    <row r="19" spans="1:37" x14ac:dyDescent="0.2">
      <c r="A19">
        <v>1102</v>
      </c>
      <c r="B19" s="3" t="s">
        <v>3</v>
      </c>
      <c r="C19" s="4">
        <v>1</v>
      </c>
      <c r="D19" t="s">
        <v>35</v>
      </c>
      <c r="E19">
        <v>28</v>
      </c>
      <c r="F19" t="s">
        <v>41</v>
      </c>
      <c r="G19">
        <v>0.5625</v>
      </c>
      <c r="H19">
        <v>0.75</v>
      </c>
      <c r="I19">
        <v>0.8125</v>
      </c>
      <c r="J19">
        <v>1</v>
      </c>
      <c r="K19">
        <v>1</v>
      </c>
      <c r="L19">
        <f t="shared" si="0"/>
        <v>1</v>
      </c>
      <c r="M19">
        <v>0.5</v>
      </c>
      <c r="N19">
        <v>0.5</v>
      </c>
      <c r="O19">
        <v>0.75</v>
      </c>
      <c r="P19">
        <v>0.875</v>
      </c>
      <c r="Q19">
        <v>1</v>
      </c>
      <c r="R19">
        <v>0.875</v>
      </c>
      <c r="S19">
        <v>0.875</v>
      </c>
      <c r="T19">
        <v>1</v>
      </c>
      <c r="U19">
        <v>1</v>
      </c>
      <c r="V19">
        <v>1</v>
      </c>
      <c r="W19">
        <v>0.1525</v>
      </c>
      <c r="X19">
        <v>0.16450000000000001</v>
      </c>
      <c r="Y19">
        <v>0.04</v>
      </c>
      <c r="Z19">
        <f>R19-G19</f>
        <v>0.3125</v>
      </c>
      <c r="AA19">
        <f>S19-H19</f>
        <v>0.125</v>
      </c>
      <c r="AB19">
        <f>T19-I19</f>
        <v>0.1875</v>
      </c>
      <c r="AC19">
        <f>U19-J19</f>
        <v>0</v>
      </c>
      <c r="AD19">
        <f>V19-K19</f>
        <v>0</v>
      </c>
      <c r="AE19">
        <f>G19-M19</f>
        <v>6.25E-2</v>
      </c>
      <c r="AF19">
        <f>H19-N19</f>
        <v>0.25</v>
      </c>
      <c r="AG19">
        <f>I19-O19</f>
        <v>6.25E-2</v>
      </c>
      <c r="AH19">
        <f>J19-P19</f>
        <v>0.125</v>
      </c>
      <c r="AI19">
        <f>K19-Q19</f>
        <v>0</v>
      </c>
      <c r="AJ19">
        <f t="shared" si="1"/>
        <v>0.61250000000000004</v>
      </c>
      <c r="AK19">
        <f t="shared" si="2"/>
        <v>1</v>
      </c>
    </row>
    <row r="20" spans="1:37" x14ac:dyDescent="0.2">
      <c r="A20">
        <v>1103</v>
      </c>
      <c r="B20" s="3" t="s">
        <v>3</v>
      </c>
      <c r="C20" s="4">
        <v>1</v>
      </c>
      <c r="D20" t="s">
        <v>36</v>
      </c>
      <c r="E20">
        <v>36</v>
      </c>
      <c r="F20" t="s">
        <v>42</v>
      </c>
      <c r="G20">
        <v>0.625</v>
      </c>
      <c r="H20">
        <v>0.4375</v>
      </c>
      <c r="I20">
        <v>0.875</v>
      </c>
      <c r="J20">
        <v>0.875</v>
      </c>
      <c r="K20">
        <v>0.9375</v>
      </c>
      <c r="L20">
        <f t="shared" si="0"/>
        <v>1</v>
      </c>
      <c r="M20">
        <v>0.625</v>
      </c>
      <c r="N20">
        <v>0.625</v>
      </c>
      <c r="O20">
        <v>0.5</v>
      </c>
      <c r="P20">
        <v>0.5</v>
      </c>
      <c r="Q20">
        <v>0.375</v>
      </c>
      <c r="R20">
        <v>0.75</v>
      </c>
      <c r="S20">
        <v>0.5</v>
      </c>
      <c r="T20">
        <v>0.875</v>
      </c>
      <c r="U20">
        <v>0.75</v>
      </c>
      <c r="V20">
        <v>1</v>
      </c>
      <c r="W20">
        <v>0.19850000000000001</v>
      </c>
      <c r="X20">
        <v>0.64</v>
      </c>
      <c r="Y20">
        <v>0.1535</v>
      </c>
      <c r="Z20">
        <f>R20-G20</f>
        <v>0.125</v>
      </c>
      <c r="AA20">
        <f>S20-H20</f>
        <v>6.25E-2</v>
      </c>
      <c r="AB20">
        <f>T20-I20</f>
        <v>0</v>
      </c>
      <c r="AC20">
        <f>U20-J20</f>
        <v>-0.125</v>
      </c>
      <c r="AD20">
        <f>V20-K20</f>
        <v>6.25E-2</v>
      </c>
      <c r="AE20">
        <f>G20-M20</f>
        <v>0</v>
      </c>
      <c r="AF20">
        <f>H20-N20</f>
        <v>-0.1875</v>
      </c>
      <c r="AG20">
        <f>I20-O20</f>
        <v>0.375</v>
      </c>
      <c r="AH20">
        <f>J20-P20</f>
        <v>0.375</v>
      </c>
      <c r="AI20">
        <f>K20-Q20</f>
        <v>0.5625</v>
      </c>
      <c r="AJ20">
        <f t="shared" si="1"/>
        <v>0.625</v>
      </c>
      <c r="AK20">
        <f t="shared" si="2"/>
        <v>1</v>
      </c>
    </row>
    <row r="21" spans="1:37" ht="17" x14ac:dyDescent="0.2">
      <c r="A21">
        <v>1104</v>
      </c>
      <c r="B21" s="3" t="s">
        <v>3</v>
      </c>
      <c r="C21" s="4">
        <v>1</v>
      </c>
      <c r="D21" t="s">
        <v>35</v>
      </c>
      <c r="E21" s="5">
        <v>53</v>
      </c>
      <c r="F21" s="5" t="s">
        <v>41</v>
      </c>
      <c r="G21">
        <v>0.5</v>
      </c>
      <c r="H21">
        <v>0.625</v>
      </c>
      <c r="I21">
        <v>0.625</v>
      </c>
      <c r="J21">
        <v>0.875</v>
      </c>
      <c r="K21">
        <v>0.9375</v>
      </c>
      <c r="L21">
        <f t="shared" si="0"/>
        <v>1</v>
      </c>
      <c r="M21">
        <v>0.625</v>
      </c>
      <c r="N21">
        <v>0.875</v>
      </c>
      <c r="O21">
        <v>0.75</v>
      </c>
      <c r="P21">
        <v>0.875</v>
      </c>
      <c r="Q21">
        <v>0.875</v>
      </c>
      <c r="R21">
        <v>0.75</v>
      </c>
      <c r="S21">
        <v>0.5</v>
      </c>
      <c r="T21">
        <v>0.5</v>
      </c>
      <c r="U21">
        <v>0.375</v>
      </c>
      <c r="V21">
        <v>0.75</v>
      </c>
      <c r="W21">
        <v>0.26650000000000001</v>
      </c>
      <c r="X21">
        <v>0.27949999999999997</v>
      </c>
      <c r="Y21">
        <v>0.64</v>
      </c>
      <c r="Z21">
        <f>R21-G21</f>
        <v>0.25</v>
      </c>
      <c r="AA21">
        <f>S21-H21</f>
        <v>-0.125</v>
      </c>
      <c r="AB21">
        <f>T21-I21</f>
        <v>-0.125</v>
      </c>
      <c r="AC21">
        <f>U21-J21</f>
        <v>-0.5</v>
      </c>
      <c r="AD21">
        <f>V21-K21</f>
        <v>-0.1875</v>
      </c>
      <c r="AE21">
        <f>G21-M21</f>
        <v>-0.125</v>
      </c>
      <c r="AF21">
        <f>H21-N21</f>
        <v>-0.25</v>
      </c>
      <c r="AG21">
        <f>I21-O21</f>
        <v>-0.125</v>
      </c>
      <c r="AH21">
        <f>J21-P21</f>
        <v>0</v>
      </c>
      <c r="AI21">
        <f>K21-Q21</f>
        <v>6.25E-2</v>
      </c>
      <c r="AJ21">
        <f t="shared" si="1"/>
        <v>0.38749999999999996</v>
      </c>
      <c r="AK21">
        <f>IF(OR(AJ21&lt;(AVERAGE(AJ$2:AJ$29) - 2*STDEV(AJ$2:AJ$29)), AJ21&gt;(AVERAGE(AJ$2:AJ$29)+2*STDEV(AJ$2:AJ$29))), "EXCLUDE", 1)</f>
        <v>1</v>
      </c>
    </row>
    <row r="22" spans="1:37" ht="17" x14ac:dyDescent="0.2">
      <c r="A22">
        <v>1106</v>
      </c>
      <c r="B22" s="3" t="s">
        <v>3</v>
      </c>
      <c r="C22" s="4">
        <v>1</v>
      </c>
      <c r="D22" t="s">
        <v>36</v>
      </c>
      <c r="E22" s="5">
        <v>49</v>
      </c>
      <c r="F22" s="5" t="s">
        <v>42</v>
      </c>
      <c r="G22">
        <v>0.4375</v>
      </c>
      <c r="H22">
        <v>0.6875</v>
      </c>
      <c r="I22">
        <v>0.8125</v>
      </c>
      <c r="J22">
        <v>0.9375</v>
      </c>
      <c r="K22">
        <v>0.875</v>
      </c>
      <c r="L22">
        <f t="shared" si="0"/>
        <v>1</v>
      </c>
      <c r="M22">
        <v>0.75</v>
      </c>
      <c r="N22">
        <v>0.625</v>
      </c>
      <c r="O22">
        <v>0.625</v>
      </c>
      <c r="P22">
        <v>0.875</v>
      </c>
      <c r="Q22">
        <v>1</v>
      </c>
      <c r="R22">
        <v>0.75</v>
      </c>
      <c r="S22">
        <v>0.875</v>
      </c>
      <c r="T22">
        <v>1</v>
      </c>
      <c r="U22">
        <v>1</v>
      </c>
      <c r="V22">
        <v>0.875</v>
      </c>
      <c r="W22">
        <v>0.15049999999999999</v>
      </c>
      <c r="X22">
        <v>0.2225</v>
      </c>
      <c r="Y22">
        <v>5.2500000000000005E-2</v>
      </c>
      <c r="Z22">
        <f>R22-G22</f>
        <v>0.3125</v>
      </c>
      <c r="AA22">
        <f>S22-H22</f>
        <v>0.1875</v>
      </c>
      <c r="AB22">
        <f>T22-I22</f>
        <v>0.1875</v>
      </c>
      <c r="AC22">
        <f>U22-J22</f>
        <v>6.25E-2</v>
      </c>
      <c r="AD22">
        <f>V22-K22</f>
        <v>0</v>
      </c>
      <c r="AE22">
        <f>G22-M22</f>
        <v>-0.3125</v>
      </c>
      <c r="AF22">
        <f>H22-N22</f>
        <v>6.25E-2</v>
      </c>
      <c r="AG22">
        <f>I22-O22</f>
        <v>0.1875</v>
      </c>
      <c r="AH22">
        <f>J22-P22</f>
        <v>6.25E-2</v>
      </c>
      <c r="AI22">
        <f>K22-Q22</f>
        <v>-0.125</v>
      </c>
      <c r="AJ22">
        <f t="shared" si="1"/>
        <v>0.5625</v>
      </c>
      <c r="AK22">
        <f t="shared" si="2"/>
        <v>1</v>
      </c>
    </row>
    <row r="23" spans="1:37" x14ac:dyDescent="0.2">
      <c r="A23">
        <v>2006</v>
      </c>
      <c r="B23" s="3" t="s">
        <v>3</v>
      </c>
      <c r="C23" s="4">
        <v>1</v>
      </c>
      <c r="D23" t="s">
        <v>36</v>
      </c>
      <c r="E23">
        <v>19</v>
      </c>
      <c r="F23" t="s">
        <v>39</v>
      </c>
      <c r="G23">
        <v>0.5625</v>
      </c>
      <c r="H23">
        <v>0.6875</v>
      </c>
      <c r="I23">
        <v>0.8125</v>
      </c>
      <c r="J23">
        <v>0.9375</v>
      </c>
      <c r="K23">
        <v>1</v>
      </c>
      <c r="L23">
        <f t="shared" si="0"/>
        <v>1</v>
      </c>
      <c r="M23">
        <v>0.5</v>
      </c>
      <c r="N23">
        <v>0.5</v>
      </c>
      <c r="O23">
        <v>0.875</v>
      </c>
      <c r="P23">
        <v>1</v>
      </c>
      <c r="Q23">
        <v>0.875</v>
      </c>
      <c r="R23">
        <v>0.625</v>
      </c>
      <c r="S23">
        <v>0.875</v>
      </c>
      <c r="T23">
        <v>1</v>
      </c>
      <c r="U23">
        <v>1</v>
      </c>
      <c r="V23">
        <v>1</v>
      </c>
      <c r="W23">
        <v>0.14949999999999999</v>
      </c>
      <c r="X23">
        <v>0.1525</v>
      </c>
      <c r="Y23">
        <v>6.6500000000000004E-2</v>
      </c>
      <c r="Z23">
        <f>R23-G23</f>
        <v>6.25E-2</v>
      </c>
      <c r="AA23">
        <f>S23-H23</f>
        <v>0.1875</v>
      </c>
      <c r="AB23">
        <f>T23-I23</f>
        <v>0.1875</v>
      </c>
      <c r="AC23">
        <f>U23-J23</f>
        <v>6.25E-2</v>
      </c>
      <c r="AD23">
        <f>V23-K23</f>
        <v>0</v>
      </c>
      <c r="AE23">
        <f>G23-M23</f>
        <v>6.25E-2</v>
      </c>
      <c r="AF23">
        <f>H23-N23</f>
        <v>0.1875</v>
      </c>
      <c r="AG23">
        <f>I23-O23</f>
        <v>-6.25E-2</v>
      </c>
      <c r="AH23">
        <f>J23-P23</f>
        <v>-6.25E-2</v>
      </c>
      <c r="AI23">
        <f>K23-Q23</f>
        <v>0.125</v>
      </c>
      <c r="AJ23">
        <f t="shared" si="1"/>
        <v>0.57499999999999996</v>
      </c>
      <c r="AK23">
        <f t="shared" si="2"/>
        <v>1</v>
      </c>
    </row>
    <row r="24" spans="1:37" x14ac:dyDescent="0.2">
      <c r="A24">
        <v>2009</v>
      </c>
      <c r="B24" s="3" t="s">
        <v>3</v>
      </c>
      <c r="C24" s="4">
        <v>1</v>
      </c>
      <c r="D24" t="s">
        <v>35</v>
      </c>
      <c r="E24">
        <v>21</v>
      </c>
      <c r="F24" t="s">
        <v>39</v>
      </c>
      <c r="G24">
        <v>0.625</v>
      </c>
      <c r="H24">
        <v>0.5625</v>
      </c>
      <c r="I24">
        <v>0.5</v>
      </c>
      <c r="J24">
        <v>1</v>
      </c>
      <c r="K24">
        <v>0.9375</v>
      </c>
      <c r="L24">
        <f t="shared" si="0"/>
        <v>1</v>
      </c>
      <c r="M24">
        <v>0.5</v>
      </c>
      <c r="N24">
        <v>0.625</v>
      </c>
      <c r="O24">
        <v>0.5</v>
      </c>
      <c r="P24">
        <v>0.5</v>
      </c>
      <c r="Q24">
        <v>1</v>
      </c>
      <c r="R24">
        <v>0.75</v>
      </c>
      <c r="S24">
        <v>0.875</v>
      </c>
      <c r="T24">
        <v>0.75</v>
      </c>
      <c r="U24">
        <v>0.875</v>
      </c>
      <c r="V24">
        <v>0.875</v>
      </c>
      <c r="W24">
        <v>0.30049999999999999</v>
      </c>
      <c r="X24">
        <v>0.60050000000000003</v>
      </c>
      <c r="Y24">
        <v>0.1195</v>
      </c>
      <c r="Z24">
        <f>R24-G24</f>
        <v>0.125</v>
      </c>
      <c r="AA24">
        <f>S24-H24</f>
        <v>0.3125</v>
      </c>
      <c r="AB24">
        <f>T24-I24</f>
        <v>0.25</v>
      </c>
      <c r="AC24">
        <f>U24-J24</f>
        <v>-0.125</v>
      </c>
      <c r="AD24">
        <f>V24-K24</f>
        <v>-6.25E-2</v>
      </c>
      <c r="AE24">
        <f>G24-M24</f>
        <v>0.125</v>
      </c>
      <c r="AF24">
        <f>H24-N24</f>
        <v>-6.25E-2</v>
      </c>
      <c r="AG24">
        <f>I24-O24</f>
        <v>0</v>
      </c>
      <c r="AH24">
        <f>J24-P24</f>
        <v>0.5</v>
      </c>
      <c r="AI24">
        <f>K24-Q24</f>
        <v>-6.25E-2</v>
      </c>
      <c r="AJ24">
        <f t="shared" si="1"/>
        <v>0.6</v>
      </c>
      <c r="AK24">
        <f t="shared" si="2"/>
        <v>1</v>
      </c>
    </row>
    <row r="25" spans="1:37" x14ac:dyDescent="0.2">
      <c r="A25">
        <v>2030</v>
      </c>
      <c r="B25" s="3" t="s">
        <v>3</v>
      </c>
      <c r="C25" s="4">
        <v>1</v>
      </c>
      <c r="D25" t="s">
        <v>35</v>
      </c>
      <c r="E25">
        <v>18</v>
      </c>
      <c r="F25" t="s">
        <v>39</v>
      </c>
      <c r="G25">
        <v>0.5</v>
      </c>
      <c r="H25">
        <v>0.875</v>
      </c>
      <c r="I25">
        <v>0.75</v>
      </c>
      <c r="J25">
        <v>0.9375</v>
      </c>
      <c r="K25">
        <v>0.875</v>
      </c>
      <c r="L25">
        <f t="shared" si="0"/>
        <v>1</v>
      </c>
      <c r="M25">
        <v>0.25</v>
      </c>
      <c r="N25">
        <v>0.25</v>
      </c>
      <c r="O25">
        <v>0.75</v>
      </c>
      <c r="P25">
        <v>0.75</v>
      </c>
      <c r="Q25">
        <v>1</v>
      </c>
      <c r="R25">
        <v>0.5</v>
      </c>
      <c r="S25">
        <v>0.875</v>
      </c>
      <c r="T25">
        <v>0.875</v>
      </c>
      <c r="U25">
        <v>0.875</v>
      </c>
      <c r="V25">
        <v>1</v>
      </c>
      <c r="W25">
        <v>0.1905</v>
      </c>
      <c r="X25">
        <v>0.35849999999999999</v>
      </c>
      <c r="Y25">
        <v>0.11649999999999999</v>
      </c>
      <c r="Z25">
        <f>R25-G25</f>
        <v>0</v>
      </c>
      <c r="AA25">
        <f>S25-H25</f>
        <v>0</v>
      </c>
      <c r="AB25">
        <f>T25-I25</f>
        <v>0.125</v>
      </c>
      <c r="AC25">
        <f>U25-J25</f>
        <v>-6.25E-2</v>
      </c>
      <c r="AD25">
        <f>V25-K25</f>
        <v>0.125</v>
      </c>
      <c r="AE25">
        <f>G25-M25</f>
        <v>0.25</v>
      </c>
      <c r="AF25">
        <f>H25-N25</f>
        <v>0.625</v>
      </c>
      <c r="AG25">
        <f>I25-O25</f>
        <v>0</v>
      </c>
      <c r="AH25">
        <f>J25-P25</f>
        <v>0.1875</v>
      </c>
      <c r="AI25">
        <f>K25-Q25</f>
        <v>-0.125</v>
      </c>
      <c r="AJ25">
        <f t="shared" si="1"/>
        <v>0.61250000000000004</v>
      </c>
      <c r="AK25">
        <f t="shared" si="2"/>
        <v>1</v>
      </c>
    </row>
    <row r="26" spans="1:37" x14ac:dyDescent="0.2">
      <c r="A26">
        <v>2032</v>
      </c>
      <c r="B26" s="3" t="s">
        <v>3</v>
      </c>
      <c r="C26" s="4">
        <v>1</v>
      </c>
      <c r="D26" t="s">
        <v>36</v>
      </c>
      <c r="E26">
        <v>52</v>
      </c>
      <c r="F26" t="s">
        <v>39</v>
      </c>
      <c r="G26">
        <v>0.4375</v>
      </c>
      <c r="H26">
        <v>0.6875</v>
      </c>
      <c r="I26">
        <v>0.75</v>
      </c>
      <c r="J26">
        <v>0.875</v>
      </c>
      <c r="K26">
        <v>0.9375</v>
      </c>
      <c r="L26">
        <f t="shared" si="0"/>
        <v>1</v>
      </c>
      <c r="M26">
        <v>0.75</v>
      </c>
      <c r="N26">
        <v>0.5</v>
      </c>
      <c r="O26">
        <v>0.75</v>
      </c>
      <c r="P26">
        <v>1</v>
      </c>
      <c r="Q26">
        <v>1</v>
      </c>
      <c r="R26">
        <v>1</v>
      </c>
      <c r="S26">
        <v>0.625</v>
      </c>
      <c r="T26">
        <v>0.75</v>
      </c>
      <c r="U26">
        <v>1</v>
      </c>
      <c r="V26">
        <v>1</v>
      </c>
      <c r="W26">
        <v>0.22650000000000001</v>
      </c>
      <c r="X26">
        <v>0.16350000000000001</v>
      </c>
      <c r="Y26">
        <v>0.16350000000000001</v>
      </c>
      <c r="Z26">
        <f>R26-G26</f>
        <v>0.5625</v>
      </c>
      <c r="AA26">
        <f>S26-H26</f>
        <v>-6.25E-2</v>
      </c>
      <c r="AB26">
        <f>T26-I26</f>
        <v>0</v>
      </c>
      <c r="AC26">
        <f>U26-J26</f>
        <v>0.125</v>
      </c>
      <c r="AD26">
        <f>V26-K26</f>
        <v>6.25E-2</v>
      </c>
      <c r="AE26">
        <f>G26-M26</f>
        <v>-0.3125</v>
      </c>
      <c r="AF26">
        <f>H26-N26</f>
        <v>0.1875</v>
      </c>
      <c r="AG26">
        <f>I26-O26</f>
        <v>0</v>
      </c>
      <c r="AH26">
        <f>J26-P26</f>
        <v>-0.125</v>
      </c>
      <c r="AI26">
        <f>K26-Q26</f>
        <v>-6.25E-2</v>
      </c>
      <c r="AJ26">
        <f t="shared" si="1"/>
        <v>0.53749999999999998</v>
      </c>
      <c r="AK26">
        <f t="shared" si="2"/>
        <v>1</v>
      </c>
    </row>
    <row r="27" spans="1:37" x14ac:dyDescent="0.2">
      <c r="A27">
        <v>2033</v>
      </c>
      <c r="B27" s="3" t="s">
        <v>3</v>
      </c>
      <c r="C27" s="4">
        <v>1</v>
      </c>
      <c r="D27" t="s">
        <v>35</v>
      </c>
      <c r="E27">
        <v>18</v>
      </c>
      <c r="F27" t="s">
        <v>39</v>
      </c>
      <c r="G27">
        <v>0.5</v>
      </c>
      <c r="H27">
        <v>0.75</v>
      </c>
      <c r="I27">
        <v>0.75</v>
      </c>
      <c r="J27">
        <v>0.8125</v>
      </c>
      <c r="K27">
        <v>1</v>
      </c>
      <c r="L27">
        <f t="shared" si="0"/>
        <v>1</v>
      </c>
      <c r="M27">
        <v>0.25</v>
      </c>
      <c r="N27">
        <v>0.375</v>
      </c>
      <c r="O27">
        <v>0.875</v>
      </c>
      <c r="P27">
        <v>0.5</v>
      </c>
      <c r="Q27">
        <v>1</v>
      </c>
      <c r="R27">
        <v>0.25</v>
      </c>
      <c r="S27">
        <v>0.625</v>
      </c>
      <c r="T27">
        <v>0.75</v>
      </c>
      <c r="U27">
        <v>0.875</v>
      </c>
      <c r="V27">
        <v>1</v>
      </c>
      <c r="W27">
        <v>0.21450000000000002</v>
      </c>
      <c r="X27">
        <v>0.60050000000000003</v>
      </c>
      <c r="Y27">
        <v>0.2185</v>
      </c>
      <c r="Z27">
        <f>R27-G27</f>
        <v>-0.25</v>
      </c>
      <c r="AA27">
        <f>S27-H27</f>
        <v>-0.125</v>
      </c>
      <c r="AB27">
        <f>T27-I27</f>
        <v>0</v>
      </c>
      <c r="AC27">
        <f>U27-J27</f>
        <v>6.25E-2</v>
      </c>
      <c r="AD27">
        <f>V27-K27</f>
        <v>0</v>
      </c>
      <c r="AE27">
        <f>G27-M27</f>
        <v>0.25</v>
      </c>
      <c r="AF27">
        <f>H27-N27</f>
        <v>0.375</v>
      </c>
      <c r="AG27">
        <f>I27-O27</f>
        <v>-0.125</v>
      </c>
      <c r="AH27">
        <f>J27-P27</f>
        <v>0.3125</v>
      </c>
      <c r="AI27">
        <f>K27-Q27</f>
        <v>0</v>
      </c>
      <c r="AJ27">
        <f t="shared" si="1"/>
        <v>0.55000000000000004</v>
      </c>
      <c r="AK27">
        <f t="shared" si="2"/>
        <v>1</v>
      </c>
    </row>
    <row r="28" spans="1:37" x14ac:dyDescent="0.2">
      <c r="A28">
        <v>2041</v>
      </c>
      <c r="B28" s="3" t="s">
        <v>3</v>
      </c>
      <c r="C28" s="4">
        <v>1</v>
      </c>
      <c r="D28" t="s">
        <v>35</v>
      </c>
      <c r="E28">
        <v>38</v>
      </c>
      <c r="F28" t="s">
        <v>41</v>
      </c>
      <c r="G28">
        <v>0.625</v>
      </c>
      <c r="H28">
        <v>0.75</v>
      </c>
      <c r="I28">
        <v>0.6875</v>
      </c>
      <c r="J28">
        <v>0.9375</v>
      </c>
      <c r="K28">
        <v>1</v>
      </c>
      <c r="L28">
        <f t="shared" si="0"/>
        <v>1</v>
      </c>
      <c r="M28">
        <v>0.25</v>
      </c>
      <c r="N28">
        <v>0.25</v>
      </c>
      <c r="O28">
        <v>0.375</v>
      </c>
      <c r="P28">
        <v>1</v>
      </c>
      <c r="Q28">
        <v>1</v>
      </c>
      <c r="R28">
        <v>0.875</v>
      </c>
      <c r="S28">
        <v>0.875</v>
      </c>
      <c r="T28">
        <v>0.875</v>
      </c>
      <c r="U28">
        <v>1</v>
      </c>
      <c r="V28">
        <v>1</v>
      </c>
      <c r="W28">
        <v>0.13450000000000001</v>
      </c>
      <c r="X28">
        <v>0.30049999999999999</v>
      </c>
      <c r="Y28">
        <v>0.04</v>
      </c>
      <c r="Z28">
        <f>R28-G28</f>
        <v>0.25</v>
      </c>
      <c r="AA28">
        <f>S28-H28</f>
        <v>0.125</v>
      </c>
      <c r="AB28">
        <f>T28-I28</f>
        <v>0.1875</v>
      </c>
      <c r="AC28">
        <f>U28-J28</f>
        <v>6.25E-2</v>
      </c>
      <c r="AD28">
        <f>V28-K28</f>
        <v>0</v>
      </c>
      <c r="AE28">
        <f>G28-M28</f>
        <v>0.375</v>
      </c>
      <c r="AF28">
        <f>H28-N28</f>
        <v>0.5</v>
      </c>
      <c r="AG28">
        <f>I28-O28</f>
        <v>0.3125</v>
      </c>
      <c r="AH28">
        <f>J28-P28</f>
        <v>-6.25E-2</v>
      </c>
      <c r="AI28">
        <f>K28-Q28</f>
        <v>0</v>
      </c>
      <c r="AJ28">
        <f t="shared" si="1"/>
        <v>0.67500000000000004</v>
      </c>
      <c r="AK28">
        <f t="shared" si="2"/>
        <v>1</v>
      </c>
    </row>
    <row r="29" spans="1:37" x14ac:dyDescent="0.2">
      <c r="A29">
        <v>2045</v>
      </c>
      <c r="B29" s="3" t="s">
        <v>3</v>
      </c>
      <c r="C29" s="4">
        <v>1</v>
      </c>
      <c r="D29" t="s">
        <v>35</v>
      </c>
      <c r="E29">
        <v>20</v>
      </c>
      <c r="F29" t="s">
        <v>41</v>
      </c>
      <c r="G29">
        <v>0.8125</v>
      </c>
      <c r="H29">
        <v>0.5</v>
      </c>
      <c r="I29">
        <v>0.75</v>
      </c>
      <c r="J29">
        <v>0.8125</v>
      </c>
      <c r="K29">
        <v>0.9375</v>
      </c>
      <c r="L29">
        <f t="shared" si="0"/>
        <v>1</v>
      </c>
      <c r="M29">
        <v>0.625</v>
      </c>
      <c r="N29">
        <v>0.5</v>
      </c>
      <c r="O29">
        <v>0.875</v>
      </c>
      <c r="P29">
        <v>0.875</v>
      </c>
      <c r="Q29">
        <v>1</v>
      </c>
      <c r="R29">
        <v>1</v>
      </c>
      <c r="S29">
        <v>0.875</v>
      </c>
      <c r="T29">
        <v>1</v>
      </c>
      <c r="U29">
        <v>1</v>
      </c>
      <c r="V29">
        <v>1</v>
      </c>
      <c r="W29">
        <v>0.27949999999999997</v>
      </c>
      <c r="X29">
        <v>0.1535</v>
      </c>
      <c r="Y29">
        <v>0.04</v>
      </c>
      <c r="Z29">
        <f>R29-G29</f>
        <v>0.1875</v>
      </c>
      <c r="AA29">
        <f>S29-H29</f>
        <v>0.375</v>
      </c>
      <c r="AB29">
        <f>T29-I29</f>
        <v>0.25</v>
      </c>
      <c r="AC29">
        <f>U29-J29</f>
        <v>0.1875</v>
      </c>
      <c r="AD29">
        <f>V29-K29</f>
        <v>6.25E-2</v>
      </c>
      <c r="AE29">
        <f>G29-M29</f>
        <v>0.1875</v>
      </c>
      <c r="AF29">
        <f>H29-N29</f>
        <v>0</v>
      </c>
      <c r="AG29">
        <f>I29-O29</f>
        <v>-0.125</v>
      </c>
      <c r="AH29">
        <f>J29-P29</f>
        <v>-6.25E-2</v>
      </c>
      <c r="AI29">
        <f>K29-Q29</f>
        <v>-6.25E-2</v>
      </c>
      <c r="AJ29">
        <f t="shared" si="1"/>
        <v>0.6</v>
      </c>
      <c r="AK29">
        <f t="shared" si="2"/>
        <v>1</v>
      </c>
    </row>
    <row r="30" spans="1:37" x14ac:dyDescent="0.2">
      <c r="A30" s="4">
        <v>1</v>
      </c>
      <c r="B30" t="s">
        <v>4</v>
      </c>
      <c r="C30" s="4">
        <v>0</v>
      </c>
      <c r="D30" t="s">
        <v>35</v>
      </c>
      <c r="E30" s="6">
        <v>25</v>
      </c>
      <c r="F30" t="s">
        <v>40</v>
      </c>
      <c r="G30">
        <v>0.5625</v>
      </c>
      <c r="H30">
        <v>0.625</v>
      </c>
      <c r="I30">
        <v>0.875</v>
      </c>
      <c r="J30">
        <v>1</v>
      </c>
      <c r="K30">
        <v>1</v>
      </c>
      <c r="L30">
        <f>IF(K30&lt;(AVERAGE(K$30:K$60)-(2*STDEV(K$30:K$60) ) ), "EXCLUDE", 1)</f>
        <v>1</v>
      </c>
      <c r="M30">
        <v>0</v>
      </c>
      <c r="N30">
        <v>2.5000000000000001E-3</v>
      </c>
      <c r="O30">
        <v>2.5000000000000001E-3</v>
      </c>
      <c r="P30">
        <v>0.625</v>
      </c>
      <c r="Q30">
        <v>0.625</v>
      </c>
      <c r="R30">
        <v>0.875</v>
      </c>
      <c r="S30">
        <v>0.75</v>
      </c>
      <c r="T30">
        <v>1</v>
      </c>
      <c r="U30">
        <v>0.875</v>
      </c>
      <c r="V30">
        <v>1</v>
      </c>
      <c r="W30">
        <v>0.13350000000000001</v>
      </c>
      <c r="X30">
        <v>0.64</v>
      </c>
      <c r="Y30">
        <v>0.04</v>
      </c>
      <c r="Z30">
        <f>R30-G30</f>
        <v>0.3125</v>
      </c>
      <c r="AA30">
        <f>S30-H30</f>
        <v>0.125</v>
      </c>
      <c r="AB30">
        <f>T30-I30</f>
        <v>0.125</v>
      </c>
      <c r="AC30">
        <f>U30-J30</f>
        <v>-0.125</v>
      </c>
      <c r="AD30">
        <f>V30-K30</f>
        <v>0</v>
      </c>
      <c r="AE30">
        <f>G30-M30</f>
        <v>0.5625</v>
      </c>
      <c r="AF30">
        <f>H30-N30</f>
        <v>0.62250000000000005</v>
      </c>
      <c r="AG30">
        <f>I30-O30</f>
        <v>0.87250000000000005</v>
      </c>
      <c r="AH30">
        <f>J30-P30</f>
        <v>0.375</v>
      </c>
      <c r="AI30">
        <f>K30-Q30</f>
        <v>0.375</v>
      </c>
      <c r="AJ30">
        <f t="shared" si="1"/>
        <v>0.82450000000000001</v>
      </c>
      <c r="AK30">
        <f>IF(OR(AJ30&lt;(AVERAGE(AJ$30:AJ$47) - 2*STDEV(AJ$30:AJ$47)), AJ30&gt;(AVERAGE(AJ$30:AJ$47)+2*STDEV(AJ$30:AJ$47))), "EXCLUDE", 1)</f>
        <v>1</v>
      </c>
    </row>
    <row r="31" spans="1:37" x14ac:dyDescent="0.2">
      <c r="A31" s="4">
        <v>3</v>
      </c>
      <c r="B31" t="s">
        <v>4</v>
      </c>
      <c r="C31" s="4">
        <v>0</v>
      </c>
      <c r="D31" t="s">
        <v>35</v>
      </c>
      <c r="E31" s="6">
        <v>25</v>
      </c>
      <c r="F31" t="s">
        <v>40</v>
      </c>
      <c r="G31">
        <v>0.3125</v>
      </c>
      <c r="H31">
        <v>0.4375</v>
      </c>
      <c r="I31">
        <v>0.8125</v>
      </c>
      <c r="J31">
        <v>0.9375</v>
      </c>
      <c r="K31">
        <v>0.9375</v>
      </c>
      <c r="L31">
        <f t="shared" ref="L31:L60" si="3">IF(K31&lt;(AVERAGE(K$30:K$60)-(2*STDEV(K$30:K$60) ) ), "EXCLUDE", 1)</f>
        <v>1</v>
      </c>
      <c r="M31">
        <v>0.5</v>
      </c>
      <c r="N31">
        <v>0.875</v>
      </c>
      <c r="O31">
        <v>0.625</v>
      </c>
      <c r="P31">
        <v>0.75</v>
      </c>
      <c r="Q31">
        <v>1</v>
      </c>
      <c r="R31">
        <v>0.625</v>
      </c>
      <c r="S31">
        <v>0.75</v>
      </c>
      <c r="T31">
        <v>0.75</v>
      </c>
      <c r="U31">
        <v>0.875</v>
      </c>
      <c r="V31">
        <v>1</v>
      </c>
      <c r="W31">
        <v>0.1595</v>
      </c>
      <c r="X31">
        <v>0.34050000000000002</v>
      </c>
      <c r="Y31">
        <v>0.1845</v>
      </c>
      <c r="Z31">
        <f>R31-G31</f>
        <v>0.3125</v>
      </c>
      <c r="AA31">
        <f>S31-H31</f>
        <v>0.3125</v>
      </c>
      <c r="AB31">
        <f>T31-I31</f>
        <v>-6.25E-2</v>
      </c>
      <c r="AC31">
        <f>U31-J31</f>
        <v>-6.25E-2</v>
      </c>
      <c r="AD31">
        <f>V31-K31</f>
        <v>6.25E-2</v>
      </c>
      <c r="AE31">
        <f>G31-M31</f>
        <v>-0.1875</v>
      </c>
      <c r="AF31">
        <f>H31-N31</f>
        <v>-0.4375</v>
      </c>
      <c r="AG31">
        <f>I31-O31</f>
        <v>0.1875</v>
      </c>
      <c r="AH31">
        <f>J31-P31</f>
        <v>0.1875</v>
      </c>
      <c r="AI31">
        <f>K31-Q31</f>
        <v>-6.25E-2</v>
      </c>
      <c r="AJ31">
        <f t="shared" si="1"/>
        <v>0.52500000000000002</v>
      </c>
      <c r="AK31">
        <f t="shared" ref="AK31:AK47" si="4">IF(OR(AJ31&lt;(AVERAGE(AJ$30:AJ$47) - 2*STDEV(AJ$30:AJ$47)), AJ31&gt;(AVERAGE(AJ$30:AJ$47)+2*STDEV(AJ$30:AJ$47))), "EXCLUDE", 1)</f>
        <v>1</v>
      </c>
    </row>
    <row r="32" spans="1:37" x14ac:dyDescent="0.2">
      <c r="A32" s="4">
        <v>4</v>
      </c>
      <c r="B32" t="s">
        <v>4</v>
      </c>
      <c r="C32" s="4">
        <v>0</v>
      </c>
      <c r="D32" t="s">
        <v>35</v>
      </c>
      <c r="E32" s="6">
        <v>50</v>
      </c>
      <c r="F32" t="s">
        <v>40</v>
      </c>
      <c r="G32">
        <v>0.6875</v>
      </c>
      <c r="H32">
        <v>0.75</v>
      </c>
      <c r="I32">
        <v>0.875</v>
      </c>
      <c r="J32">
        <v>1</v>
      </c>
      <c r="K32">
        <v>1</v>
      </c>
      <c r="L32">
        <f t="shared" si="3"/>
        <v>1</v>
      </c>
      <c r="M32">
        <v>0.25</v>
      </c>
      <c r="N32">
        <v>0.625</v>
      </c>
      <c r="O32">
        <v>0.5</v>
      </c>
      <c r="P32">
        <v>1</v>
      </c>
      <c r="Q32">
        <v>1</v>
      </c>
      <c r="R32">
        <v>0.875</v>
      </c>
      <c r="S32">
        <v>1</v>
      </c>
      <c r="T32">
        <v>0.875</v>
      </c>
      <c r="U32">
        <v>1</v>
      </c>
      <c r="V32">
        <v>1</v>
      </c>
      <c r="W32">
        <v>0.10550000000000001</v>
      </c>
      <c r="X32">
        <v>0.30049999999999999</v>
      </c>
      <c r="Y32">
        <v>0.04</v>
      </c>
      <c r="Z32">
        <f>R32-G32</f>
        <v>0.1875</v>
      </c>
      <c r="AA32">
        <f>S32-H32</f>
        <v>0.25</v>
      </c>
      <c r="AB32">
        <f>T32-I32</f>
        <v>0</v>
      </c>
      <c r="AC32">
        <f>U32-J32</f>
        <v>0</v>
      </c>
      <c r="AD32">
        <f>V32-K32</f>
        <v>0</v>
      </c>
      <c r="AE32">
        <f>G32-M32</f>
        <v>0.4375</v>
      </c>
      <c r="AF32">
        <f>H32-N32</f>
        <v>0.125</v>
      </c>
      <c r="AG32">
        <f>I32-O32</f>
        <v>0.375</v>
      </c>
      <c r="AH32">
        <f>J32-P32</f>
        <v>0</v>
      </c>
      <c r="AI32">
        <f>K32-Q32</f>
        <v>0</v>
      </c>
      <c r="AJ32">
        <f t="shared" si="1"/>
        <v>0.63749999999999996</v>
      </c>
      <c r="AK32">
        <f t="shared" si="4"/>
        <v>1</v>
      </c>
    </row>
    <row r="33" spans="1:37" x14ac:dyDescent="0.2">
      <c r="A33" s="4">
        <v>6</v>
      </c>
      <c r="B33" t="s">
        <v>4</v>
      </c>
      <c r="C33" s="4">
        <v>0</v>
      </c>
      <c r="D33" t="s">
        <v>35</v>
      </c>
      <c r="E33" s="6">
        <v>24</v>
      </c>
      <c r="F33" t="s">
        <v>40</v>
      </c>
      <c r="G33">
        <v>0.625</v>
      </c>
      <c r="H33">
        <v>0.5625</v>
      </c>
      <c r="I33">
        <v>0.875</v>
      </c>
      <c r="J33">
        <v>0.9375</v>
      </c>
      <c r="K33">
        <v>1</v>
      </c>
      <c r="L33">
        <f t="shared" si="3"/>
        <v>1</v>
      </c>
      <c r="M33">
        <v>0.375</v>
      </c>
      <c r="N33">
        <v>0.625</v>
      </c>
      <c r="O33">
        <v>0.75</v>
      </c>
      <c r="P33">
        <v>0.75</v>
      </c>
      <c r="Q33">
        <v>1</v>
      </c>
      <c r="R33">
        <v>0.5</v>
      </c>
      <c r="S33">
        <v>0.75</v>
      </c>
      <c r="T33">
        <v>0.75</v>
      </c>
      <c r="U33">
        <v>0.75</v>
      </c>
      <c r="V33">
        <v>1</v>
      </c>
      <c r="W33">
        <v>0.14150000000000001</v>
      </c>
      <c r="X33">
        <v>0.28949999999999998</v>
      </c>
      <c r="Y33">
        <v>0.21450000000000002</v>
      </c>
      <c r="Z33">
        <f>R33-G33</f>
        <v>-0.125</v>
      </c>
      <c r="AA33">
        <f>S33-H33</f>
        <v>0.1875</v>
      </c>
      <c r="AB33">
        <f>T33-I33</f>
        <v>-0.125</v>
      </c>
      <c r="AC33">
        <f>U33-J33</f>
        <v>-0.1875</v>
      </c>
      <c r="AD33">
        <f>V33-K33</f>
        <v>0</v>
      </c>
      <c r="AE33">
        <f>G33-M33</f>
        <v>0.25</v>
      </c>
      <c r="AF33">
        <f>H33-N33</f>
        <v>-6.25E-2</v>
      </c>
      <c r="AG33">
        <f>I33-O33</f>
        <v>0.125</v>
      </c>
      <c r="AH33">
        <f>J33-P33</f>
        <v>0.1875</v>
      </c>
      <c r="AI33">
        <f>K33-Q33</f>
        <v>0</v>
      </c>
      <c r="AJ33">
        <f t="shared" si="1"/>
        <v>0.52500000000000002</v>
      </c>
      <c r="AK33">
        <f t="shared" si="4"/>
        <v>1</v>
      </c>
    </row>
    <row r="34" spans="1:37" x14ac:dyDescent="0.2">
      <c r="A34" s="4">
        <v>9</v>
      </c>
      <c r="B34" t="s">
        <v>4</v>
      </c>
      <c r="C34" s="4">
        <v>0</v>
      </c>
      <c r="D34" t="s">
        <v>35</v>
      </c>
      <c r="E34" s="6">
        <v>31</v>
      </c>
      <c r="F34" t="s">
        <v>39</v>
      </c>
      <c r="G34">
        <v>0.5625</v>
      </c>
      <c r="H34">
        <v>0.75</v>
      </c>
      <c r="I34">
        <v>0.8125</v>
      </c>
      <c r="J34">
        <v>0.8125</v>
      </c>
      <c r="K34">
        <v>0.9375</v>
      </c>
      <c r="L34">
        <f t="shared" si="3"/>
        <v>1</v>
      </c>
      <c r="M34">
        <v>0.25</v>
      </c>
      <c r="N34">
        <v>0.25</v>
      </c>
      <c r="O34">
        <v>0.625</v>
      </c>
      <c r="P34">
        <v>0.625</v>
      </c>
      <c r="Q34">
        <v>0.75</v>
      </c>
      <c r="R34">
        <v>0.875</v>
      </c>
      <c r="S34">
        <v>1</v>
      </c>
      <c r="T34">
        <v>0.875</v>
      </c>
      <c r="U34">
        <v>0.875</v>
      </c>
      <c r="V34">
        <v>1</v>
      </c>
      <c r="W34">
        <v>0.14949999999999999</v>
      </c>
      <c r="X34">
        <v>0.64</v>
      </c>
      <c r="Y34">
        <v>0.04</v>
      </c>
      <c r="Z34">
        <f>R34-G34</f>
        <v>0.3125</v>
      </c>
      <c r="AA34">
        <f>S34-H34</f>
        <v>0.25</v>
      </c>
      <c r="AB34">
        <f>T34-I34</f>
        <v>6.25E-2</v>
      </c>
      <c r="AC34">
        <f>U34-J34</f>
        <v>6.25E-2</v>
      </c>
      <c r="AD34">
        <f>V34-K34</f>
        <v>6.25E-2</v>
      </c>
      <c r="AE34">
        <f>G34-M34</f>
        <v>0.3125</v>
      </c>
      <c r="AF34">
        <f>H34-N34</f>
        <v>0.5</v>
      </c>
      <c r="AG34">
        <f>I34-O34</f>
        <v>0.1875</v>
      </c>
      <c r="AH34">
        <f>J34-P34</f>
        <v>0.1875</v>
      </c>
      <c r="AI34">
        <f>K34-Q34</f>
        <v>0.1875</v>
      </c>
      <c r="AJ34">
        <f t="shared" si="1"/>
        <v>0.71250000000000002</v>
      </c>
      <c r="AK34">
        <f t="shared" si="4"/>
        <v>1</v>
      </c>
    </row>
    <row r="35" spans="1:37" x14ac:dyDescent="0.2">
      <c r="A35" s="4">
        <v>10</v>
      </c>
      <c r="B35" t="s">
        <v>4</v>
      </c>
      <c r="C35" s="4">
        <v>0</v>
      </c>
      <c r="D35" t="s">
        <v>35</v>
      </c>
      <c r="E35" s="6">
        <v>43</v>
      </c>
      <c r="F35" t="s">
        <v>39</v>
      </c>
      <c r="G35">
        <v>0.375</v>
      </c>
      <c r="H35">
        <v>0.5</v>
      </c>
      <c r="I35">
        <v>0.5625</v>
      </c>
      <c r="J35">
        <v>0.875</v>
      </c>
      <c r="K35">
        <v>0.8125</v>
      </c>
      <c r="L35">
        <f t="shared" si="3"/>
        <v>1</v>
      </c>
      <c r="M35">
        <v>0.375</v>
      </c>
      <c r="N35">
        <v>0.125</v>
      </c>
      <c r="O35">
        <v>0.375</v>
      </c>
      <c r="P35">
        <v>0.375</v>
      </c>
      <c r="Q35">
        <v>0.75</v>
      </c>
      <c r="R35">
        <v>0.75</v>
      </c>
      <c r="S35">
        <v>1</v>
      </c>
      <c r="T35">
        <v>1</v>
      </c>
      <c r="U35">
        <v>1</v>
      </c>
      <c r="V35">
        <v>1</v>
      </c>
      <c r="W35">
        <v>0.28249999999999997</v>
      </c>
      <c r="X35">
        <v>0.64</v>
      </c>
      <c r="Y35">
        <v>4.0500000000000001E-2</v>
      </c>
      <c r="Z35">
        <f>R35-G35</f>
        <v>0.375</v>
      </c>
      <c r="AA35">
        <f>S35-H35</f>
        <v>0.5</v>
      </c>
      <c r="AB35">
        <f>T35-I35</f>
        <v>0.4375</v>
      </c>
      <c r="AC35">
        <f>U35-J35</f>
        <v>0.125</v>
      </c>
      <c r="AD35">
        <f>V35-K35</f>
        <v>0.1875</v>
      </c>
      <c r="AE35">
        <f>G35-M35</f>
        <v>0</v>
      </c>
      <c r="AF35">
        <f>H35-N35</f>
        <v>0.375</v>
      </c>
      <c r="AG35">
        <f>I35-O35</f>
        <v>0.1875</v>
      </c>
      <c r="AH35">
        <f>J35-P35</f>
        <v>0.5</v>
      </c>
      <c r="AI35">
        <f>K35-Q35</f>
        <v>6.25E-2</v>
      </c>
      <c r="AJ35">
        <f t="shared" si="1"/>
        <v>0.77499999999999991</v>
      </c>
      <c r="AK35">
        <f t="shared" si="4"/>
        <v>1</v>
      </c>
    </row>
    <row r="36" spans="1:37" x14ac:dyDescent="0.2">
      <c r="A36" s="4">
        <v>11</v>
      </c>
      <c r="B36" t="s">
        <v>4</v>
      </c>
      <c r="C36" s="4">
        <v>0</v>
      </c>
      <c r="D36" t="s">
        <v>35</v>
      </c>
      <c r="E36" s="6">
        <v>21</v>
      </c>
      <c r="F36" t="s">
        <v>40</v>
      </c>
      <c r="G36">
        <v>0.625</v>
      </c>
      <c r="H36">
        <v>0.5625</v>
      </c>
      <c r="I36">
        <v>0.4375</v>
      </c>
      <c r="J36">
        <v>0.8125</v>
      </c>
      <c r="K36">
        <v>0.9375</v>
      </c>
      <c r="L36">
        <f t="shared" si="3"/>
        <v>1</v>
      </c>
      <c r="M36">
        <v>0.125</v>
      </c>
      <c r="N36">
        <v>0.375</v>
      </c>
      <c r="O36">
        <v>0.375</v>
      </c>
      <c r="P36">
        <v>0.25</v>
      </c>
      <c r="Q36">
        <v>0.75</v>
      </c>
      <c r="R36">
        <v>0.75</v>
      </c>
      <c r="S36">
        <v>0.875</v>
      </c>
      <c r="T36">
        <v>0.75</v>
      </c>
      <c r="U36">
        <v>1</v>
      </c>
      <c r="V36">
        <v>1</v>
      </c>
      <c r="W36">
        <v>0.31850000000000001</v>
      </c>
      <c r="X36">
        <v>0.64</v>
      </c>
      <c r="Y36">
        <v>5.3500000000000006E-2</v>
      </c>
      <c r="Z36">
        <f>R36-G36</f>
        <v>0.125</v>
      </c>
      <c r="AA36">
        <f>S36-H36</f>
        <v>0.3125</v>
      </c>
      <c r="AB36">
        <f>T36-I36</f>
        <v>0.3125</v>
      </c>
      <c r="AC36">
        <f>U36-J36</f>
        <v>0.1875</v>
      </c>
      <c r="AD36">
        <f>V36-K36</f>
        <v>6.25E-2</v>
      </c>
      <c r="AE36">
        <f>G36-M36</f>
        <v>0.5</v>
      </c>
      <c r="AF36">
        <f>H36-N36</f>
        <v>0.1875</v>
      </c>
      <c r="AG36">
        <f>I36-O36</f>
        <v>6.25E-2</v>
      </c>
      <c r="AH36">
        <f>J36-P36</f>
        <v>0.5625</v>
      </c>
      <c r="AI36">
        <f>K36-Q36</f>
        <v>0.1875</v>
      </c>
      <c r="AJ36">
        <f t="shared" si="1"/>
        <v>0.75</v>
      </c>
      <c r="AK36">
        <f t="shared" si="4"/>
        <v>1</v>
      </c>
    </row>
    <row r="37" spans="1:37" x14ac:dyDescent="0.2">
      <c r="A37" s="7">
        <v>42</v>
      </c>
      <c r="B37" t="s">
        <v>4</v>
      </c>
      <c r="C37" s="4">
        <v>0</v>
      </c>
      <c r="D37" t="s">
        <v>35</v>
      </c>
      <c r="E37" s="6">
        <v>19</v>
      </c>
      <c r="F37" t="s">
        <v>39</v>
      </c>
      <c r="G37">
        <v>0.6875</v>
      </c>
      <c r="H37">
        <v>0.625</v>
      </c>
      <c r="I37">
        <v>0.9375</v>
      </c>
      <c r="J37">
        <v>1</v>
      </c>
      <c r="K37">
        <v>1</v>
      </c>
      <c r="L37">
        <f t="shared" si="3"/>
        <v>1</v>
      </c>
      <c r="M37">
        <v>0.5</v>
      </c>
      <c r="N37">
        <v>0.875</v>
      </c>
      <c r="O37">
        <v>0.625</v>
      </c>
      <c r="P37">
        <v>1</v>
      </c>
      <c r="Q37">
        <v>1</v>
      </c>
      <c r="R37">
        <v>0.75</v>
      </c>
      <c r="S37">
        <v>0.875</v>
      </c>
      <c r="T37">
        <v>1</v>
      </c>
      <c r="U37">
        <v>1</v>
      </c>
      <c r="V37">
        <v>1</v>
      </c>
      <c r="W37">
        <v>0.1195</v>
      </c>
      <c r="X37">
        <v>0.19950000000000001</v>
      </c>
      <c r="Y37">
        <v>5.1500000000000004E-2</v>
      </c>
      <c r="Z37">
        <f>R37-G37</f>
        <v>6.25E-2</v>
      </c>
      <c r="AA37">
        <f>S37-H37</f>
        <v>0.25</v>
      </c>
      <c r="AB37">
        <f>T37-I37</f>
        <v>6.25E-2</v>
      </c>
      <c r="AC37">
        <f>U37-J37</f>
        <v>0</v>
      </c>
      <c r="AD37">
        <f>V37-K37</f>
        <v>0</v>
      </c>
      <c r="AE37">
        <f>G37-M37</f>
        <v>0.1875</v>
      </c>
      <c r="AF37">
        <f>H37-N37</f>
        <v>-0.25</v>
      </c>
      <c r="AG37">
        <f>I37-O37</f>
        <v>0.3125</v>
      </c>
      <c r="AH37">
        <f>J37-P37</f>
        <v>0</v>
      </c>
      <c r="AI37">
        <f>K37-Q37</f>
        <v>0</v>
      </c>
      <c r="AJ37">
        <f t="shared" si="1"/>
        <v>0.5625</v>
      </c>
      <c r="AK37">
        <f t="shared" si="4"/>
        <v>1</v>
      </c>
    </row>
    <row r="38" spans="1:37" x14ac:dyDescent="0.2">
      <c r="A38" s="4">
        <v>105</v>
      </c>
      <c r="B38" t="s">
        <v>4</v>
      </c>
      <c r="C38" s="4">
        <v>0</v>
      </c>
      <c r="D38" t="s">
        <v>35</v>
      </c>
      <c r="E38" s="6">
        <v>61.5</v>
      </c>
      <c r="F38" t="s">
        <v>39</v>
      </c>
      <c r="G38">
        <v>0.625</v>
      </c>
      <c r="H38">
        <v>0.75</v>
      </c>
      <c r="I38">
        <v>0.75</v>
      </c>
      <c r="J38">
        <v>0.8125</v>
      </c>
      <c r="K38">
        <v>1</v>
      </c>
      <c r="L38">
        <f t="shared" si="3"/>
        <v>1</v>
      </c>
      <c r="M38">
        <v>0.25</v>
      </c>
      <c r="N38">
        <v>0.25</v>
      </c>
      <c r="O38">
        <v>0</v>
      </c>
      <c r="P38">
        <v>0.375</v>
      </c>
      <c r="Q38">
        <v>0.5</v>
      </c>
      <c r="R38">
        <v>0.75</v>
      </c>
      <c r="S38">
        <v>0.75</v>
      </c>
      <c r="T38">
        <v>1</v>
      </c>
      <c r="U38">
        <v>0.875</v>
      </c>
      <c r="V38">
        <v>1</v>
      </c>
      <c r="W38">
        <v>0.2515</v>
      </c>
      <c r="X38">
        <v>0.60050000000000003</v>
      </c>
      <c r="Y38">
        <v>0.04</v>
      </c>
      <c r="Z38">
        <f>R38-G38</f>
        <v>0.125</v>
      </c>
      <c r="AA38">
        <f>S38-H38</f>
        <v>0</v>
      </c>
      <c r="AB38">
        <f>T38-I38</f>
        <v>0.25</v>
      </c>
      <c r="AC38">
        <f>U38-J38</f>
        <v>6.25E-2</v>
      </c>
      <c r="AD38">
        <f>V38-K38</f>
        <v>0</v>
      </c>
      <c r="AE38">
        <f>G38-M38</f>
        <v>0.375</v>
      </c>
      <c r="AF38">
        <f>H38-N38</f>
        <v>0.5</v>
      </c>
      <c r="AG38">
        <f>I38-O38</f>
        <v>0.75</v>
      </c>
      <c r="AH38">
        <f>J38-P38</f>
        <v>0.4375</v>
      </c>
      <c r="AI38">
        <f>K38-Q38</f>
        <v>0.5</v>
      </c>
      <c r="AJ38">
        <f t="shared" si="1"/>
        <v>0.8</v>
      </c>
      <c r="AK38">
        <f t="shared" si="4"/>
        <v>1</v>
      </c>
    </row>
    <row r="39" spans="1:37" x14ac:dyDescent="0.2">
      <c r="A39" s="4">
        <v>106</v>
      </c>
      <c r="B39" t="s">
        <v>4</v>
      </c>
      <c r="C39" s="4">
        <v>0</v>
      </c>
      <c r="D39" t="s">
        <v>35</v>
      </c>
      <c r="E39" s="8">
        <v>57</v>
      </c>
      <c r="F39" t="s">
        <v>40</v>
      </c>
      <c r="G39">
        <v>0.625</v>
      </c>
      <c r="H39">
        <v>0.65625</v>
      </c>
      <c r="I39">
        <v>0.59375</v>
      </c>
      <c r="J39">
        <v>0.84375</v>
      </c>
      <c r="K39">
        <v>1</v>
      </c>
      <c r="L39">
        <f t="shared" si="3"/>
        <v>1</v>
      </c>
      <c r="M39">
        <v>0.125</v>
      </c>
      <c r="N39">
        <v>0.75</v>
      </c>
      <c r="O39">
        <v>0.375</v>
      </c>
      <c r="P39">
        <v>0.625</v>
      </c>
      <c r="Q39">
        <v>0.875</v>
      </c>
      <c r="R39">
        <v>0.875</v>
      </c>
      <c r="S39">
        <v>0.75</v>
      </c>
      <c r="T39">
        <v>0.75</v>
      </c>
      <c r="U39">
        <v>1</v>
      </c>
      <c r="V39">
        <v>1</v>
      </c>
      <c r="W39">
        <v>0.23850000000000002</v>
      </c>
      <c r="X39">
        <v>0.30049999999999999</v>
      </c>
      <c r="Y39">
        <v>0.04</v>
      </c>
      <c r="Z39">
        <f>R39-G39</f>
        <v>0.25</v>
      </c>
      <c r="AA39">
        <f>S39-H39</f>
        <v>9.375E-2</v>
      </c>
      <c r="AB39">
        <f>T39-I39</f>
        <v>0.15625</v>
      </c>
      <c r="AC39">
        <f>U39-J39</f>
        <v>0.15625</v>
      </c>
      <c r="AD39">
        <f>V39-K39</f>
        <v>0</v>
      </c>
      <c r="AE39">
        <f>G39-M39</f>
        <v>0.5</v>
      </c>
      <c r="AF39">
        <f>H39-N39</f>
        <v>-9.375E-2</v>
      </c>
      <c r="AG39">
        <f>I39-O39</f>
        <v>0.21875</v>
      </c>
      <c r="AH39">
        <f>J39-P39</f>
        <v>0.21875</v>
      </c>
      <c r="AI39">
        <f>K39-Q39</f>
        <v>0.125</v>
      </c>
      <c r="AJ39">
        <f t="shared" si="1"/>
        <v>0.66249999999999998</v>
      </c>
      <c r="AK39">
        <f t="shared" si="4"/>
        <v>1</v>
      </c>
    </row>
    <row r="40" spans="1:37" x14ac:dyDescent="0.2">
      <c r="A40" s="4">
        <v>107</v>
      </c>
      <c r="B40" t="s">
        <v>4</v>
      </c>
      <c r="C40" s="4">
        <v>0</v>
      </c>
      <c r="D40" t="s">
        <v>35</v>
      </c>
      <c r="E40" s="8">
        <v>64</v>
      </c>
      <c r="F40" t="s">
        <v>39</v>
      </c>
      <c r="G40">
        <v>0.5</v>
      </c>
      <c r="H40">
        <v>0.5625</v>
      </c>
      <c r="I40">
        <v>0.5625</v>
      </c>
      <c r="J40">
        <v>0.75</v>
      </c>
      <c r="K40">
        <v>0.9375</v>
      </c>
      <c r="L40">
        <f>IF(K40&lt;(AVERAGE(K$30:K$60)-(2*STDEV(K$30:K$60) ) ), "EXCLUDE", 1)</f>
        <v>1</v>
      </c>
      <c r="M40">
        <v>0.625</v>
      </c>
      <c r="N40">
        <v>0.25</v>
      </c>
      <c r="O40">
        <v>0.25</v>
      </c>
      <c r="P40">
        <v>0.625</v>
      </c>
      <c r="Q40">
        <v>0.875</v>
      </c>
      <c r="R40">
        <v>0.875</v>
      </c>
      <c r="S40">
        <v>0.625</v>
      </c>
      <c r="T40">
        <v>1</v>
      </c>
      <c r="U40">
        <v>1</v>
      </c>
      <c r="V40">
        <v>1</v>
      </c>
      <c r="W40">
        <v>0.40650000000000003</v>
      </c>
      <c r="X40">
        <v>0.30049999999999999</v>
      </c>
      <c r="Y40">
        <v>0.04</v>
      </c>
      <c r="Z40">
        <f>R40-G40</f>
        <v>0.375</v>
      </c>
      <c r="AA40">
        <f>S40-H40</f>
        <v>6.25E-2</v>
      </c>
      <c r="AB40">
        <f>T40-I40</f>
        <v>0.4375</v>
      </c>
      <c r="AC40">
        <f>U40-J40</f>
        <v>0.25</v>
      </c>
      <c r="AD40">
        <f>V40-K40</f>
        <v>6.25E-2</v>
      </c>
      <c r="AE40">
        <f>G40-M40</f>
        <v>-0.125</v>
      </c>
      <c r="AF40">
        <f>H40-N40</f>
        <v>0.3125</v>
      </c>
      <c r="AG40">
        <f>I40-O40</f>
        <v>0.3125</v>
      </c>
      <c r="AH40">
        <f>J40-P40</f>
        <v>0.125</v>
      </c>
      <c r="AI40">
        <f>K40-Q40</f>
        <v>6.25E-2</v>
      </c>
      <c r="AJ40">
        <f t="shared" si="1"/>
        <v>0.6875</v>
      </c>
      <c r="AK40">
        <f t="shared" si="4"/>
        <v>1</v>
      </c>
    </row>
    <row r="41" spans="1:37" x14ac:dyDescent="0.2">
      <c r="A41" s="4">
        <v>109</v>
      </c>
      <c r="B41" t="s">
        <v>4</v>
      </c>
      <c r="C41" s="4">
        <v>0</v>
      </c>
      <c r="D41" t="s">
        <v>35</v>
      </c>
      <c r="E41">
        <v>23</v>
      </c>
      <c r="F41" t="s">
        <v>40</v>
      </c>
      <c r="G41">
        <v>0.5</v>
      </c>
      <c r="H41">
        <v>0.5</v>
      </c>
      <c r="I41">
        <v>0.625</v>
      </c>
      <c r="J41">
        <v>0.8125</v>
      </c>
      <c r="K41">
        <v>0.8125</v>
      </c>
      <c r="L41">
        <f t="shared" si="3"/>
        <v>1</v>
      </c>
      <c r="M41">
        <v>0.25</v>
      </c>
      <c r="N41">
        <v>0.375</v>
      </c>
      <c r="O41">
        <v>0.375</v>
      </c>
      <c r="P41">
        <v>0.75</v>
      </c>
      <c r="Q41">
        <v>0.625</v>
      </c>
      <c r="R41">
        <v>0.625</v>
      </c>
      <c r="S41">
        <v>1</v>
      </c>
      <c r="T41">
        <v>0.875</v>
      </c>
      <c r="U41">
        <v>1</v>
      </c>
      <c r="V41">
        <v>1</v>
      </c>
      <c r="W41">
        <v>0.59349999999999992</v>
      </c>
      <c r="X41">
        <v>0.64</v>
      </c>
      <c r="Y41">
        <v>9.9500000000000005E-2</v>
      </c>
      <c r="Z41">
        <f>R41-G41</f>
        <v>0.125</v>
      </c>
      <c r="AA41">
        <f>S41-H41</f>
        <v>0.5</v>
      </c>
      <c r="AB41">
        <f>T41-I41</f>
        <v>0.25</v>
      </c>
      <c r="AC41">
        <f>U41-J41</f>
        <v>0.1875</v>
      </c>
      <c r="AD41">
        <f>V41-K41</f>
        <v>0.1875</v>
      </c>
      <c r="AE41">
        <f>G41-M41</f>
        <v>0.25</v>
      </c>
      <c r="AF41">
        <f>H41-N41</f>
        <v>0.125</v>
      </c>
      <c r="AG41">
        <f>I41-O41</f>
        <v>0.25</v>
      </c>
      <c r="AH41">
        <f>J41-P41</f>
        <v>6.25E-2</v>
      </c>
      <c r="AI41">
        <f>K41-Q41</f>
        <v>0.1875</v>
      </c>
      <c r="AJ41">
        <f t="shared" si="1"/>
        <v>0.71250000000000002</v>
      </c>
      <c r="AK41">
        <f t="shared" si="4"/>
        <v>1</v>
      </c>
    </row>
    <row r="42" spans="1:37" x14ac:dyDescent="0.2">
      <c r="A42" s="4">
        <v>110</v>
      </c>
      <c r="B42" t="s">
        <v>4</v>
      </c>
      <c r="C42" s="4">
        <v>0</v>
      </c>
      <c r="D42" t="s">
        <v>35</v>
      </c>
      <c r="E42">
        <v>44</v>
      </c>
      <c r="F42" t="s">
        <v>40</v>
      </c>
      <c r="G42">
        <v>0.4375</v>
      </c>
      <c r="H42">
        <v>0.625</v>
      </c>
      <c r="I42">
        <v>0.875</v>
      </c>
      <c r="J42">
        <v>0.875</v>
      </c>
      <c r="K42">
        <v>1</v>
      </c>
      <c r="L42">
        <f t="shared" si="3"/>
        <v>1</v>
      </c>
      <c r="M42">
        <v>0.625</v>
      </c>
      <c r="N42">
        <v>0.375</v>
      </c>
      <c r="O42">
        <v>0.625</v>
      </c>
      <c r="P42">
        <v>0.875</v>
      </c>
      <c r="Q42">
        <v>1</v>
      </c>
      <c r="R42">
        <v>1</v>
      </c>
      <c r="S42">
        <v>1</v>
      </c>
      <c r="T42">
        <v>0.75</v>
      </c>
      <c r="U42">
        <v>1</v>
      </c>
      <c r="V42">
        <v>1</v>
      </c>
      <c r="W42">
        <v>0.13350000000000001</v>
      </c>
      <c r="X42">
        <v>0.26650000000000001</v>
      </c>
      <c r="Y42">
        <v>0.04</v>
      </c>
      <c r="Z42">
        <f>R42-G42</f>
        <v>0.5625</v>
      </c>
      <c r="AA42">
        <f>S42-H42</f>
        <v>0.375</v>
      </c>
      <c r="AB42">
        <f>T42-I42</f>
        <v>-0.125</v>
      </c>
      <c r="AC42">
        <f>U42-J42</f>
        <v>0.125</v>
      </c>
      <c r="AD42">
        <f>V42-K42</f>
        <v>0</v>
      </c>
      <c r="AE42">
        <f>G42-M42</f>
        <v>-0.1875</v>
      </c>
      <c r="AF42">
        <f>H42-N42</f>
        <v>0.25</v>
      </c>
      <c r="AG42">
        <f>I42-O42</f>
        <v>0.25</v>
      </c>
      <c r="AH42">
        <f>J42-P42</f>
        <v>0</v>
      </c>
      <c r="AI42">
        <f>K42-Q42</f>
        <v>0</v>
      </c>
      <c r="AJ42">
        <f t="shared" si="1"/>
        <v>0.625</v>
      </c>
      <c r="AK42">
        <f t="shared" si="4"/>
        <v>1</v>
      </c>
    </row>
    <row r="43" spans="1:37" x14ac:dyDescent="0.2">
      <c r="A43" s="4">
        <v>111</v>
      </c>
      <c r="B43" t="s">
        <v>4</v>
      </c>
      <c r="C43" s="4">
        <v>0</v>
      </c>
      <c r="D43" t="s">
        <v>35</v>
      </c>
      <c r="E43">
        <v>44</v>
      </c>
      <c r="F43" t="s">
        <v>40</v>
      </c>
      <c r="G43">
        <v>0.625</v>
      </c>
      <c r="H43">
        <v>0.5</v>
      </c>
      <c r="I43">
        <v>0.8125</v>
      </c>
      <c r="J43">
        <v>0.8125</v>
      </c>
      <c r="K43">
        <v>0.875</v>
      </c>
      <c r="L43">
        <f t="shared" si="3"/>
        <v>1</v>
      </c>
      <c r="M43">
        <v>0.375</v>
      </c>
      <c r="N43">
        <v>0.625</v>
      </c>
      <c r="O43">
        <v>0.75</v>
      </c>
      <c r="P43">
        <v>0.375</v>
      </c>
      <c r="Q43">
        <v>0.75</v>
      </c>
      <c r="R43">
        <v>0.5</v>
      </c>
      <c r="S43">
        <v>0.875</v>
      </c>
      <c r="T43">
        <v>0.875</v>
      </c>
      <c r="U43">
        <v>1</v>
      </c>
      <c r="V43">
        <v>1</v>
      </c>
      <c r="W43">
        <v>0.28549999999999998</v>
      </c>
      <c r="X43">
        <v>0.64</v>
      </c>
      <c r="Y43">
        <v>0.13150000000000001</v>
      </c>
      <c r="Z43">
        <f>R43-G43</f>
        <v>-0.125</v>
      </c>
      <c r="AA43">
        <f>S43-H43</f>
        <v>0.375</v>
      </c>
      <c r="AB43">
        <f>T43-I43</f>
        <v>6.25E-2</v>
      </c>
      <c r="AC43">
        <f>U43-J43</f>
        <v>0.1875</v>
      </c>
      <c r="AD43">
        <f>V43-K43</f>
        <v>0.125</v>
      </c>
      <c r="AE43">
        <f>G43-M43</f>
        <v>0.25</v>
      </c>
      <c r="AF43">
        <f>H43-N43</f>
        <v>-0.125</v>
      </c>
      <c r="AG43">
        <f>I43-O43</f>
        <v>6.25E-2</v>
      </c>
      <c r="AH43">
        <f>J43-P43</f>
        <v>0.4375</v>
      </c>
      <c r="AI43">
        <f>K43-Q43</f>
        <v>0.125</v>
      </c>
      <c r="AJ43">
        <f t="shared" si="1"/>
        <v>0.63749999999999996</v>
      </c>
      <c r="AK43">
        <f t="shared" si="4"/>
        <v>1</v>
      </c>
    </row>
    <row r="44" spans="1:37" x14ac:dyDescent="0.2">
      <c r="A44" s="4">
        <v>112</v>
      </c>
      <c r="B44" t="s">
        <v>4</v>
      </c>
      <c r="C44" s="4">
        <v>0</v>
      </c>
      <c r="D44" t="s">
        <v>35</v>
      </c>
      <c r="E44">
        <v>28</v>
      </c>
      <c r="F44" t="s">
        <v>39</v>
      </c>
      <c r="G44">
        <v>0.25</v>
      </c>
      <c r="H44">
        <v>0.625</v>
      </c>
      <c r="I44">
        <v>0.5</v>
      </c>
      <c r="J44">
        <v>0.75</v>
      </c>
      <c r="K44">
        <v>1</v>
      </c>
      <c r="L44">
        <f t="shared" si="3"/>
        <v>1</v>
      </c>
      <c r="M44">
        <v>0.375</v>
      </c>
      <c r="N44">
        <v>0.625</v>
      </c>
      <c r="O44">
        <v>0.5</v>
      </c>
      <c r="P44">
        <v>1</v>
      </c>
      <c r="Q44">
        <v>0.75</v>
      </c>
      <c r="R44">
        <v>0.625</v>
      </c>
      <c r="S44">
        <v>0.5</v>
      </c>
      <c r="T44">
        <v>0.625</v>
      </c>
      <c r="U44">
        <v>0.875</v>
      </c>
      <c r="V44">
        <v>0.75</v>
      </c>
      <c r="W44">
        <v>0.32750000000000001</v>
      </c>
      <c r="X44">
        <v>0.30049999999999999</v>
      </c>
      <c r="Y44">
        <v>0.64</v>
      </c>
      <c r="Z44">
        <f>R44-G44</f>
        <v>0.375</v>
      </c>
      <c r="AA44">
        <f>S44-H44</f>
        <v>-0.125</v>
      </c>
      <c r="AB44">
        <f>T44-I44</f>
        <v>0.125</v>
      </c>
      <c r="AC44">
        <f>U44-J44</f>
        <v>0.125</v>
      </c>
      <c r="AD44">
        <f>V44-K44</f>
        <v>-0.25</v>
      </c>
      <c r="AE44">
        <f>G44-M44</f>
        <v>-0.125</v>
      </c>
      <c r="AF44">
        <f>H44-N44</f>
        <v>0</v>
      </c>
      <c r="AG44">
        <f>I44-O44</f>
        <v>0</v>
      </c>
      <c r="AH44">
        <f>J44-P44</f>
        <v>-0.25</v>
      </c>
      <c r="AI44">
        <f>K44-Q44</f>
        <v>0.25</v>
      </c>
      <c r="AJ44">
        <f t="shared" si="1"/>
        <v>0.51249999999999996</v>
      </c>
      <c r="AK44">
        <f t="shared" si="4"/>
        <v>1</v>
      </c>
    </row>
    <row r="45" spans="1:37" x14ac:dyDescent="0.2">
      <c r="A45" s="4">
        <v>113</v>
      </c>
      <c r="B45" t="s">
        <v>4</v>
      </c>
      <c r="C45" s="4">
        <v>0</v>
      </c>
      <c r="D45" t="s">
        <v>35</v>
      </c>
      <c r="E45">
        <v>41</v>
      </c>
      <c r="F45" t="s">
        <v>39</v>
      </c>
      <c r="G45">
        <v>0.5</v>
      </c>
      <c r="H45">
        <v>0.5625</v>
      </c>
      <c r="I45">
        <v>0.625</v>
      </c>
      <c r="J45">
        <v>0.875</v>
      </c>
      <c r="K45">
        <v>0.875</v>
      </c>
      <c r="L45">
        <f t="shared" si="3"/>
        <v>1</v>
      </c>
      <c r="M45">
        <v>0.375</v>
      </c>
      <c r="N45">
        <v>0.375</v>
      </c>
      <c r="O45">
        <v>0.875</v>
      </c>
      <c r="P45">
        <v>0.75</v>
      </c>
      <c r="Q45">
        <v>0.625</v>
      </c>
      <c r="R45">
        <v>0.375</v>
      </c>
      <c r="S45">
        <v>0.875</v>
      </c>
      <c r="T45">
        <v>0.5</v>
      </c>
      <c r="U45">
        <v>0.75</v>
      </c>
      <c r="V45">
        <v>0.875</v>
      </c>
      <c r="W45">
        <v>0.26650000000000001</v>
      </c>
      <c r="X45">
        <v>0.64</v>
      </c>
      <c r="Y45">
        <v>0.46949999999999997</v>
      </c>
      <c r="Z45">
        <f>R45-G45</f>
        <v>-0.125</v>
      </c>
      <c r="AA45">
        <f>S45-H45</f>
        <v>0.3125</v>
      </c>
      <c r="AB45">
        <f>T45-I45</f>
        <v>-0.125</v>
      </c>
      <c r="AC45">
        <f>U45-J45</f>
        <v>-0.125</v>
      </c>
      <c r="AD45">
        <f>V45-K45</f>
        <v>0</v>
      </c>
      <c r="AE45">
        <f>G45-M45</f>
        <v>0.125</v>
      </c>
      <c r="AF45">
        <f>H45-N45</f>
        <v>0.1875</v>
      </c>
      <c r="AG45">
        <f>I45-O45</f>
        <v>-0.25</v>
      </c>
      <c r="AH45">
        <f>J45-P45</f>
        <v>0.125</v>
      </c>
      <c r="AI45">
        <f>K45-Q45</f>
        <v>0.25</v>
      </c>
      <c r="AJ45">
        <f t="shared" si="1"/>
        <v>0.53750000000000009</v>
      </c>
      <c r="AK45">
        <f t="shared" si="4"/>
        <v>1</v>
      </c>
    </row>
    <row r="46" spans="1:37" x14ac:dyDescent="0.2">
      <c r="A46" s="4">
        <v>114</v>
      </c>
      <c r="B46" t="s">
        <v>4</v>
      </c>
      <c r="C46" s="4">
        <v>0</v>
      </c>
      <c r="D46" t="s">
        <v>35</v>
      </c>
      <c r="E46">
        <v>49</v>
      </c>
      <c r="F46" t="s">
        <v>39</v>
      </c>
      <c r="G46">
        <v>0.625</v>
      </c>
      <c r="H46">
        <v>0.625</v>
      </c>
      <c r="I46">
        <v>0.6875</v>
      </c>
      <c r="J46">
        <v>0.875</v>
      </c>
      <c r="K46">
        <v>1</v>
      </c>
      <c r="L46">
        <f t="shared" si="3"/>
        <v>1</v>
      </c>
      <c r="M46">
        <v>0.625</v>
      </c>
      <c r="N46">
        <v>0.75</v>
      </c>
      <c r="O46">
        <v>0.625</v>
      </c>
      <c r="P46">
        <v>0.625</v>
      </c>
      <c r="Q46">
        <v>1</v>
      </c>
      <c r="R46">
        <v>0.5</v>
      </c>
      <c r="S46">
        <v>0.75</v>
      </c>
      <c r="T46">
        <v>0.875</v>
      </c>
      <c r="U46">
        <v>1</v>
      </c>
      <c r="V46">
        <v>1</v>
      </c>
      <c r="W46">
        <v>0.2225</v>
      </c>
      <c r="X46">
        <v>0.41350000000000003</v>
      </c>
      <c r="Y46">
        <v>0.13150000000000001</v>
      </c>
      <c r="Z46">
        <f>R46-G46</f>
        <v>-0.125</v>
      </c>
      <c r="AA46">
        <f>S46-H46</f>
        <v>0.125</v>
      </c>
      <c r="AB46">
        <f>T46-I46</f>
        <v>0.1875</v>
      </c>
      <c r="AC46">
        <f>U46-J46</f>
        <v>0.125</v>
      </c>
      <c r="AD46">
        <f>V46-K46</f>
        <v>0</v>
      </c>
      <c r="AE46">
        <f>G46-M46</f>
        <v>0</v>
      </c>
      <c r="AF46">
        <f>H46-N46</f>
        <v>-0.125</v>
      </c>
      <c r="AG46">
        <f>I46-O46</f>
        <v>6.25E-2</v>
      </c>
      <c r="AH46">
        <f>J46-P46</f>
        <v>0.25</v>
      </c>
      <c r="AI46">
        <f>K46-Q46</f>
        <v>0</v>
      </c>
      <c r="AJ46">
        <f t="shared" si="1"/>
        <v>0.55000000000000004</v>
      </c>
      <c r="AK46">
        <f t="shared" si="4"/>
        <v>1</v>
      </c>
    </row>
    <row r="47" spans="1:37" x14ac:dyDescent="0.2">
      <c r="A47" s="4">
        <v>115</v>
      </c>
      <c r="B47" t="s">
        <v>4</v>
      </c>
      <c r="C47" s="4">
        <v>0</v>
      </c>
      <c r="D47" t="s">
        <v>35</v>
      </c>
      <c r="E47">
        <v>29</v>
      </c>
      <c r="F47" t="s">
        <v>39</v>
      </c>
      <c r="G47">
        <v>0.625</v>
      </c>
      <c r="H47">
        <v>0.625</v>
      </c>
      <c r="I47">
        <v>0.8125</v>
      </c>
      <c r="J47">
        <v>0.875</v>
      </c>
      <c r="K47">
        <v>1</v>
      </c>
      <c r="L47">
        <f t="shared" si="3"/>
        <v>1</v>
      </c>
      <c r="M47">
        <v>0.375</v>
      </c>
      <c r="N47">
        <v>0.625</v>
      </c>
      <c r="O47">
        <v>0.75</v>
      </c>
      <c r="P47">
        <v>0.875</v>
      </c>
      <c r="Q47">
        <v>1</v>
      </c>
      <c r="R47">
        <v>0.5</v>
      </c>
      <c r="S47">
        <v>0.625</v>
      </c>
      <c r="T47">
        <v>0.875</v>
      </c>
      <c r="U47">
        <v>0.875</v>
      </c>
      <c r="V47">
        <v>1</v>
      </c>
      <c r="W47">
        <v>0.14849999999999999</v>
      </c>
      <c r="X47">
        <v>0.2185</v>
      </c>
      <c r="Y47">
        <v>0.13350000000000001</v>
      </c>
      <c r="Z47">
        <f>R47-G47</f>
        <v>-0.125</v>
      </c>
      <c r="AA47">
        <f>S47-H47</f>
        <v>0</v>
      </c>
      <c r="AB47">
        <f>T47-I47</f>
        <v>6.25E-2</v>
      </c>
      <c r="AC47">
        <f>U47-J47</f>
        <v>0</v>
      </c>
      <c r="AD47">
        <f>V47-K47</f>
        <v>0</v>
      </c>
      <c r="AE47">
        <f>G47-M47</f>
        <v>0.25</v>
      </c>
      <c r="AF47">
        <f>H47-N47</f>
        <v>0</v>
      </c>
      <c r="AG47">
        <f>I47-O47</f>
        <v>6.25E-2</v>
      </c>
      <c r="AH47">
        <f>J47-P47</f>
        <v>0</v>
      </c>
      <c r="AI47">
        <f>K47-Q47</f>
        <v>0</v>
      </c>
      <c r="AJ47">
        <f t="shared" si="1"/>
        <v>0.52500000000000002</v>
      </c>
      <c r="AK47">
        <f t="shared" si="4"/>
        <v>1</v>
      </c>
    </row>
    <row r="48" spans="1:37" x14ac:dyDescent="0.2">
      <c r="A48">
        <v>2003</v>
      </c>
      <c r="B48" t="s">
        <v>4</v>
      </c>
      <c r="C48" s="4">
        <v>0</v>
      </c>
      <c r="D48" t="s">
        <v>35</v>
      </c>
      <c r="E48">
        <v>29</v>
      </c>
      <c r="F48" t="s">
        <v>39</v>
      </c>
      <c r="G48">
        <v>0.375</v>
      </c>
      <c r="H48">
        <v>0.875</v>
      </c>
      <c r="I48">
        <v>0.75</v>
      </c>
      <c r="J48">
        <v>0.9375</v>
      </c>
      <c r="K48">
        <v>0.9375</v>
      </c>
      <c r="L48">
        <f t="shared" si="3"/>
        <v>1</v>
      </c>
      <c r="M48">
        <v>0.125</v>
      </c>
      <c r="N48">
        <v>0.75</v>
      </c>
      <c r="O48">
        <v>0.375</v>
      </c>
      <c r="P48">
        <v>0.5</v>
      </c>
      <c r="Q48">
        <v>1</v>
      </c>
      <c r="R48">
        <v>0.625</v>
      </c>
      <c r="S48">
        <v>0.875</v>
      </c>
      <c r="T48">
        <v>1</v>
      </c>
      <c r="U48">
        <v>1</v>
      </c>
      <c r="V48">
        <v>1</v>
      </c>
      <c r="W48">
        <v>0.1905</v>
      </c>
      <c r="X48">
        <v>0.60050000000000003</v>
      </c>
      <c r="Y48">
        <v>6.6500000000000004E-2</v>
      </c>
      <c r="Z48">
        <f>R48-G48</f>
        <v>0.25</v>
      </c>
      <c r="AA48">
        <f>S48-H48</f>
        <v>0</v>
      </c>
      <c r="AB48">
        <f>T48-I48</f>
        <v>0.25</v>
      </c>
      <c r="AC48">
        <f>U48-J48</f>
        <v>6.25E-2</v>
      </c>
      <c r="AD48">
        <f>V48-K48</f>
        <v>6.25E-2</v>
      </c>
      <c r="AE48">
        <f>G48-M48</f>
        <v>0.25</v>
      </c>
      <c r="AF48">
        <f>H48-N48</f>
        <v>0.125</v>
      </c>
      <c r="AG48">
        <f>I48-O48</f>
        <v>0.375</v>
      </c>
      <c r="AH48">
        <f>J48-P48</f>
        <v>0.4375</v>
      </c>
      <c r="AI48">
        <f>K48-Q48</f>
        <v>-6.25E-2</v>
      </c>
      <c r="AJ48">
        <f t="shared" si="1"/>
        <v>0.67500000000000004</v>
      </c>
      <c r="AK48">
        <f>IF(OR(AJ48&lt;(AVERAGE(AJ$48:AJ$84) - 2*STDEV(AJ$48:AJ$84)), AJ48&gt;(AVERAGE(AJ$48:AJ$84)+2*STDEV(AJ$48:AJ$84))), "EXCLUDE", 1)</f>
        <v>1</v>
      </c>
    </row>
    <row r="49" spans="1:37" x14ac:dyDescent="0.2">
      <c r="A49">
        <v>2005</v>
      </c>
      <c r="B49" t="s">
        <v>4</v>
      </c>
      <c r="C49" s="4">
        <v>0</v>
      </c>
      <c r="D49" t="s">
        <v>35</v>
      </c>
      <c r="E49">
        <v>40</v>
      </c>
      <c r="F49" t="s">
        <v>39</v>
      </c>
      <c r="G49">
        <v>0.4375</v>
      </c>
      <c r="H49">
        <v>0.5625</v>
      </c>
      <c r="I49">
        <v>0.5</v>
      </c>
      <c r="J49">
        <v>0.5</v>
      </c>
      <c r="K49">
        <v>0.5625</v>
      </c>
      <c r="L49" t="str">
        <f t="shared" si="3"/>
        <v>EXCLUDE</v>
      </c>
      <c r="M49">
        <v>0.25</v>
      </c>
      <c r="N49">
        <v>0.25</v>
      </c>
      <c r="O49">
        <v>0.125</v>
      </c>
      <c r="P49">
        <v>0.5</v>
      </c>
      <c r="Q49">
        <v>0.375</v>
      </c>
      <c r="R49">
        <v>0.75</v>
      </c>
      <c r="S49">
        <v>0.75</v>
      </c>
      <c r="T49">
        <v>0.75</v>
      </c>
      <c r="U49">
        <v>0.625</v>
      </c>
      <c r="V49">
        <v>0.5</v>
      </c>
      <c r="W49">
        <v>0.64</v>
      </c>
      <c r="X49">
        <v>0.64</v>
      </c>
      <c r="Y49">
        <v>0.64</v>
      </c>
      <c r="Z49">
        <f>R49-G49</f>
        <v>0.3125</v>
      </c>
      <c r="AA49">
        <f>S49-H49</f>
        <v>0.1875</v>
      </c>
      <c r="AB49">
        <f>T49-I49</f>
        <v>0.25</v>
      </c>
      <c r="AC49">
        <f>U49-J49</f>
        <v>0.125</v>
      </c>
      <c r="AD49">
        <f>V49-K49</f>
        <v>-6.25E-2</v>
      </c>
      <c r="AE49">
        <f>G49-M49</f>
        <v>0.1875</v>
      </c>
      <c r="AF49">
        <f>H49-N49</f>
        <v>0.3125</v>
      </c>
      <c r="AG49">
        <f>I49-O49</f>
        <v>0.375</v>
      </c>
      <c r="AH49">
        <f>J49-P49</f>
        <v>0</v>
      </c>
      <c r="AI49">
        <f>K49-Q49</f>
        <v>0.1875</v>
      </c>
      <c r="AJ49">
        <f t="shared" si="1"/>
        <v>0.6875</v>
      </c>
      <c r="AK49">
        <f t="shared" ref="AK49:AK84" si="5">IF(OR(AJ49&lt;(AVERAGE(AJ$48:AJ$84) - 2*STDEV(AJ$48:AJ$84)), AJ49&gt;(AVERAGE(AJ$48:AJ$84)+2*STDEV(AJ$48:AJ$84))), "EXCLUDE", 1)</f>
        <v>1</v>
      </c>
    </row>
    <row r="50" spans="1:37" x14ac:dyDescent="0.2">
      <c r="A50">
        <v>2007</v>
      </c>
      <c r="B50" t="s">
        <v>4</v>
      </c>
      <c r="C50" s="4">
        <v>0</v>
      </c>
      <c r="D50" t="s">
        <v>35</v>
      </c>
      <c r="E50">
        <v>57</v>
      </c>
      <c r="F50" t="s">
        <v>39</v>
      </c>
      <c r="G50">
        <v>0.5</v>
      </c>
      <c r="H50">
        <v>0.8125</v>
      </c>
      <c r="I50">
        <v>0.6875</v>
      </c>
      <c r="J50">
        <v>0.5</v>
      </c>
      <c r="K50">
        <v>0.9375</v>
      </c>
      <c r="L50">
        <f t="shared" si="3"/>
        <v>1</v>
      </c>
      <c r="M50">
        <v>0.25</v>
      </c>
      <c r="N50">
        <v>0.25</v>
      </c>
      <c r="O50">
        <v>0.5</v>
      </c>
      <c r="P50">
        <v>0.5</v>
      </c>
      <c r="Q50">
        <v>0.875</v>
      </c>
      <c r="R50">
        <v>0.875</v>
      </c>
      <c r="S50">
        <v>0.75</v>
      </c>
      <c r="T50">
        <v>1</v>
      </c>
      <c r="U50">
        <v>1</v>
      </c>
      <c r="V50">
        <v>1</v>
      </c>
      <c r="W50">
        <v>0.60250000000000004</v>
      </c>
      <c r="X50">
        <v>0.63050000000000006</v>
      </c>
      <c r="Y50">
        <v>0.04</v>
      </c>
      <c r="Z50">
        <f>R50-G50</f>
        <v>0.375</v>
      </c>
      <c r="AA50">
        <f>S50-H50</f>
        <v>-6.25E-2</v>
      </c>
      <c r="AB50">
        <f>T50-I50</f>
        <v>0.3125</v>
      </c>
      <c r="AC50">
        <f>U50-J50</f>
        <v>0.5</v>
      </c>
      <c r="AD50">
        <f>V50-K50</f>
        <v>6.25E-2</v>
      </c>
      <c r="AE50">
        <f>G50-M50</f>
        <v>0.25</v>
      </c>
      <c r="AF50">
        <f>H50-N50</f>
        <v>0.5625</v>
      </c>
      <c r="AG50">
        <f>I50-O50</f>
        <v>0.1875</v>
      </c>
      <c r="AH50">
        <f>J50-P50</f>
        <v>0</v>
      </c>
      <c r="AI50">
        <f>K50-Q50</f>
        <v>6.25E-2</v>
      </c>
      <c r="AJ50">
        <f t="shared" si="1"/>
        <v>0.72500000000000009</v>
      </c>
      <c r="AK50">
        <f t="shared" si="5"/>
        <v>1</v>
      </c>
    </row>
    <row r="51" spans="1:37" x14ac:dyDescent="0.2">
      <c r="A51">
        <v>2008</v>
      </c>
      <c r="B51" t="s">
        <v>4</v>
      </c>
      <c r="C51" s="4">
        <v>0</v>
      </c>
      <c r="D51" t="s">
        <v>35</v>
      </c>
      <c r="E51">
        <v>19</v>
      </c>
      <c r="F51" t="s">
        <v>39</v>
      </c>
      <c r="G51">
        <v>0.625</v>
      </c>
      <c r="H51">
        <v>0.625</v>
      </c>
      <c r="I51">
        <v>0.5</v>
      </c>
      <c r="J51">
        <v>0.9375</v>
      </c>
      <c r="K51">
        <v>1</v>
      </c>
      <c r="L51">
        <f t="shared" si="3"/>
        <v>1</v>
      </c>
      <c r="M51">
        <v>0.25</v>
      </c>
      <c r="N51">
        <v>0.5</v>
      </c>
      <c r="O51">
        <v>0.625</v>
      </c>
      <c r="P51">
        <v>1</v>
      </c>
      <c r="Q51">
        <v>1</v>
      </c>
      <c r="R51">
        <v>0.375</v>
      </c>
      <c r="S51">
        <v>0.625</v>
      </c>
      <c r="T51">
        <v>0.875</v>
      </c>
      <c r="U51">
        <v>0.75</v>
      </c>
      <c r="V51">
        <v>1</v>
      </c>
      <c r="W51">
        <v>0.30349999999999999</v>
      </c>
      <c r="X51">
        <v>0.17050000000000001</v>
      </c>
      <c r="Y51">
        <v>0.13350000000000001</v>
      </c>
      <c r="Z51">
        <f>R51-G51</f>
        <v>-0.25</v>
      </c>
      <c r="AA51">
        <f>S51-H51</f>
        <v>0</v>
      </c>
      <c r="AB51">
        <f>T51-I51</f>
        <v>0.375</v>
      </c>
      <c r="AC51">
        <f>U51-J51</f>
        <v>-0.1875</v>
      </c>
      <c r="AD51">
        <f>V51-K51</f>
        <v>0</v>
      </c>
      <c r="AE51">
        <f>G51-M51</f>
        <v>0.375</v>
      </c>
      <c r="AF51">
        <f>H51-N51</f>
        <v>0.125</v>
      </c>
      <c r="AG51">
        <f>I51-O51</f>
        <v>-0.125</v>
      </c>
      <c r="AH51">
        <f>J51-P51</f>
        <v>-6.25E-2</v>
      </c>
      <c r="AI51">
        <f>K51-Q51</f>
        <v>0</v>
      </c>
      <c r="AJ51">
        <f t="shared" si="1"/>
        <v>0.52499999999999991</v>
      </c>
      <c r="AK51">
        <f t="shared" si="5"/>
        <v>1</v>
      </c>
    </row>
    <row r="52" spans="1:37" x14ac:dyDescent="0.2">
      <c r="A52">
        <v>2010</v>
      </c>
      <c r="B52" t="s">
        <v>4</v>
      </c>
      <c r="C52" s="4">
        <v>0</v>
      </c>
      <c r="D52" t="s">
        <v>35</v>
      </c>
      <c r="E52">
        <v>57</v>
      </c>
      <c r="F52" t="s">
        <v>39</v>
      </c>
      <c r="G52">
        <v>0.5</v>
      </c>
      <c r="H52">
        <v>0.5</v>
      </c>
      <c r="I52">
        <v>0.8125</v>
      </c>
      <c r="J52">
        <v>0.8125</v>
      </c>
      <c r="K52">
        <v>0.6875</v>
      </c>
      <c r="L52" t="str">
        <f t="shared" si="3"/>
        <v>EXCLUDE</v>
      </c>
      <c r="M52">
        <v>0</v>
      </c>
      <c r="N52">
        <v>0</v>
      </c>
      <c r="O52">
        <v>0</v>
      </c>
      <c r="P52">
        <v>0.125</v>
      </c>
      <c r="Q52">
        <v>0</v>
      </c>
      <c r="R52">
        <v>0.875</v>
      </c>
      <c r="S52">
        <v>1</v>
      </c>
      <c r="T52">
        <v>1</v>
      </c>
      <c r="U52">
        <v>1</v>
      </c>
      <c r="V52">
        <v>1</v>
      </c>
      <c r="W52">
        <v>0.1595</v>
      </c>
      <c r="X52">
        <v>0.64</v>
      </c>
      <c r="Y52">
        <v>0.04</v>
      </c>
      <c r="Z52">
        <f>R52-G52</f>
        <v>0.375</v>
      </c>
      <c r="AA52">
        <f>S52-H52</f>
        <v>0.5</v>
      </c>
      <c r="AB52">
        <f>T52-I52</f>
        <v>0.1875</v>
      </c>
      <c r="AC52">
        <f>U52-J52</f>
        <v>0.1875</v>
      </c>
      <c r="AD52">
        <f>V52-K52</f>
        <v>0.3125</v>
      </c>
      <c r="AE52">
        <f>G52-M52</f>
        <v>0.5</v>
      </c>
      <c r="AF52">
        <f>H52-N52</f>
        <v>0.5</v>
      </c>
      <c r="AG52">
        <f>I52-O52</f>
        <v>0.8125</v>
      </c>
      <c r="AH52">
        <f>J52-P52</f>
        <v>0.6875</v>
      </c>
      <c r="AI52">
        <f>K52-Q52</f>
        <v>0.6875</v>
      </c>
      <c r="AJ52">
        <f t="shared" si="1"/>
        <v>0.97499999999999998</v>
      </c>
      <c r="AK52" t="str">
        <f t="shared" si="5"/>
        <v>EXCLUDE</v>
      </c>
    </row>
    <row r="53" spans="1:37" x14ac:dyDescent="0.2">
      <c r="A53">
        <v>2014</v>
      </c>
      <c r="B53" t="s">
        <v>4</v>
      </c>
      <c r="C53" s="4">
        <v>0</v>
      </c>
      <c r="D53" t="s">
        <v>35</v>
      </c>
      <c r="E53">
        <v>25</v>
      </c>
      <c r="F53" t="s">
        <v>40</v>
      </c>
      <c r="G53">
        <v>0.5625</v>
      </c>
      <c r="H53">
        <v>0.625</v>
      </c>
      <c r="I53">
        <v>0.8125</v>
      </c>
      <c r="J53">
        <v>0.9375</v>
      </c>
      <c r="K53">
        <v>1</v>
      </c>
      <c r="L53">
        <f t="shared" si="3"/>
        <v>1</v>
      </c>
      <c r="M53">
        <v>0.25</v>
      </c>
      <c r="N53">
        <v>0.5</v>
      </c>
      <c r="O53">
        <v>0.75</v>
      </c>
      <c r="P53">
        <v>1</v>
      </c>
      <c r="Q53">
        <v>1</v>
      </c>
      <c r="R53">
        <v>0.625</v>
      </c>
      <c r="S53">
        <v>1</v>
      </c>
      <c r="T53">
        <v>1</v>
      </c>
      <c r="U53">
        <v>1</v>
      </c>
      <c r="V53">
        <v>1</v>
      </c>
      <c r="W53">
        <v>0.17150000000000001</v>
      </c>
      <c r="X53">
        <v>0.16350000000000001</v>
      </c>
      <c r="Y53">
        <v>4.65E-2</v>
      </c>
      <c r="Z53">
        <f>R53-G53</f>
        <v>6.25E-2</v>
      </c>
      <c r="AA53">
        <f>S53-H53</f>
        <v>0.375</v>
      </c>
      <c r="AB53">
        <f>T53-I53</f>
        <v>0.1875</v>
      </c>
      <c r="AC53">
        <f>U53-J53</f>
        <v>6.25E-2</v>
      </c>
      <c r="AD53">
        <f>V53-K53</f>
        <v>0</v>
      </c>
      <c r="AE53">
        <f>G53-M53</f>
        <v>0.3125</v>
      </c>
      <c r="AF53">
        <f>H53-N53</f>
        <v>0.125</v>
      </c>
      <c r="AG53">
        <f>I53-O53</f>
        <v>6.25E-2</v>
      </c>
      <c r="AH53">
        <f>J53-P53</f>
        <v>-6.25E-2</v>
      </c>
      <c r="AI53">
        <f>K53-Q53</f>
        <v>0</v>
      </c>
      <c r="AJ53">
        <f t="shared" si="1"/>
        <v>0.61250000000000004</v>
      </c>
      <c r="AK53">
        <f t="shared" si="5"/>
        <v>1</v>
      </c>
    </row>
    <row r="54" spans="1:37" x14ac:dyDescent="0.2">
      <c r="A54">
        <v>2016</v>
      </c>
      <c r="B54" t="s">
        <v>4</v>
      </c>
      <c r="C54" s="4">
        <v>0</v>
      </c>
      <c r="D54" t="s">
        <v>35</v>
      </c>
      <c r="E54">
        <v>19</v>
      </c>
      <c r="F54" t="s">
        <v>39</v>
      </c>
      <c r="G54">
        <v>0.4375</v>
      </c>
      <c r="H54">
        <v>0.625</v>
      </c>
      <c r="I54">
        <v>0.8125</v>
      </c>
      <c r="J54">
        <v>0.9375</v>
      </c>
      <c r="K54">
        <v>0.875</v>
      </c>
      <c r="L54">
        <f t="shared" si="3"/>
        <v>1</v>
      </c>
      <c r="M54">
        <v>0.375</v>
      </c>
      <c r="N54">
        <v>0.25</v>
      </c>
      <c r="O54">
        <v>0.875</v>
      </c>
      <c r="P54">
        <v>0.625</v>
      </c>
      <c r="Q54">
        <v>1</v>
      </c>
      <c r="R54">
        <v>0.75</v>
      </c>
      <c r="S54">
        <v>0.875</v>
      </c>
      <c r="T54">
        <v>0.625</v>
      </c>
      <c r="U54">
        <v>1</v>
      </c>
      <c r="V54">
        <v>0.75</v>
      </c>
      <c r="W54">
        <v>0.1545</v>
      </c>
      <c r="X54">
        <v>0.42550000000000004</v>
      </c>
      <c r="Y54">
        <v>0.34250000000000003</v>
      </c>
      <c r="Z54">
        <f>R54-G54</f>
        <v>0.3125</v>
      </c>
      <c r="AA54">
        <f>S54-H54</f>
        <v>0.25</v>
      </c>
      <c r="AB54">
        <f>T54-I54</f>
        <v>-0.1875</v>
      </c>
      <c r="AC54">
        <f>U54-J54</f>
        <v>6.25E-2</v>
      </c>
      <c r="AD54">
        <f>V54-K54</f>
        <v>-0.125</v>
      </c>
      <c r="AE54">
        <f>G54-M54</f>
        <v>6.25E-2</v>
      </c>
      <c r="AF54">
        <f>H54-N54</f>
        <v>0.375</v>
      </c>
      <c r="AG54">
        <f>I54-O54</f>
        <v>-6.25E-2</v>
      </c>
      <c r="AH54">
        <f>J54-P54</f>
        <v>0.3125</v>
      </c>
      <c r="AI54">
        <f>K54-Q54</f>
        <v>-0.125</v>
      </c>
      <c r="AJ54">
        <f t="shared" si="1"/>
        <v>0.58750000000000002</v>
      </c>
      <c r="AK54">
        <f t="shared" si="5"/>
        <v>1</v>
      </c>
    </row>
    <row r="55" spans="1:37" x14ac:dyDescent="0.2">
      <c r="A55">
        <v>2017</v>
      </c>
      <c r="B55" t="s">
        <v>4</v>
      </c>
      <c r="C55" s="4">
        <v>0</v>
      </c>
      <c r="D55" t="s">
        <v>35</v>
      </c>
      <c r="E55">
        <v>55</v>
      </c>
      <c r="F55" t="s">
        <v>39</v>
      </c>
      <c r="G55">
        <v>0.5625</v>
      </c>
      <c r="H55">
        <v>0.375</v>
      </c>
      <c r="I55">
        <v>0.4375</v>
      </c>
      <c r="J55">
        <v>0.625</v>
      </c>
      <c r="K55">
        <v>0.6875</v>
      </c>
      <c r="L55" t="str">
        <f t="shared" si="3"/>
        <v>EXCLUDE</v>
      </c>
      <c r="M55">
        <v>0.5</v>
      </c>
      <c r="N55">
        <v>0.5</v>
      </c>
      <c r="O55">
        <v>0.5</v>
      </c>
      <c r="P55">
        <v>0.5</v>
      </c>
      <c r="Q55">
        <v>0.625</v>
      </c>
      <c r="R55">
        <v>0.375</v>
      </c>
      <c r="S55">
        <v>0.5</v>
      </c>
      <c r="T55">
        <v>0.5</v>
      </c>
      <c r="U55">
        <v>0.625</v>
      </c>
      <c r="V55">
        <v>0.875</v>
      </c>
      <c r="W55">
        <v>0.64</v>
      </c>
      <c r="X55">
        <v>0.64</v>
      </c>
      <c r="Y55">
        <v>0.53350000000000009</v>
      </c>
      <c r="Z55">
        <f>R55-G55</f>
        <v>-0.1875</v>
      </c>
      <c r="AA55">
        <f>S55-H55</f>
        <v>0.125</v>
      </c>
      <c r="AB55">
        <f>T55-I55</f>
        <v>6.25E-2</v>
      </c>
      <c r="AC55">
        <f>U55-J55</f>
        <v>0</v>
      </c>
      <c r="AD55">
        <f>V55-K55</f>
        <v>0.1875</v>
      </c>
      <c r="AE55">
        <f>G55-M55</f>
        <v>6.25E-2</v>
      </c>
      <c r="AF55">
        <f>H55-N55</f>
        <v>-0.125</v>
      </c>
      <c r="AG55">
        <f>I55-O55</f>
        <v>-6.25E-2</v>
      </c>
      <c r="AH55">
        <f>J55-P55</f>
        <v>0.125</v>
      </c>
      <c r="AI55">
        <f>K55-Q55</f>
        <v>6.25E-2</v>
      </c>
      <c r="AJ55">
        <f t="shared" si="1"/>
        <v>0.52499999999999991</v>
      </c>
      <c r="AK55">
        <f t="shared" si="5"/>
        <v>1</v>
      </c>
    </row>
    <row r="56" spans="1:37" x14ac:dyDescent="0.2">
      <c r="A56">
        <v>2022</v>
      </c>
      <c r="B56" t="s">
        <v>4</v>
      </c>
      <c r="C56" s="4">
        <v>0</v>
      </c>
      <c r="D56" t="s">
        <v>35</v>
      </c>
      <c r="E56">
        <v>19</v>
      </c>
      <c r="F56" t="s">
        <v>40</v>
      </c>
      <c r="G56">
        <v>0.75</v>
      </c>
      <c r="H56">
        <v>0.875</v>
      </c>
      <c r="I56">
        <v>0.9375</v>
      </c>
      <c r="J56">
        <v>0.875</v>
      </c>
      <c r="K56">
        <v>1</v>
      </c>
      <c r="L56">
        <f t="shared" si="3"/>
        <v>1</v>
      </c>
      <c r="M56">
        <v>0.375</v>
      </c>
      <c r="N56">
        <v>0.375</v>
      </c>
      <c r="O56">
        <v>0.75</v>
      </c>
      <c r="P56">
        <v>1</v>
      </c>
      <c r="Q56">
        <v>0.875</v>
      </c>
      <c r="R56">
        <v>0.5</v>
      </c>
      <c r="S56">
        <v>0.625</v>
      </c>
      <c r="T56">
        <v>1</v>
      </c>
      <c r="U56">
        <v>1</v>
      </c>
      <c r="V56">
        <v>1</v>
      </c>
      <c r="W56">
        <v>5.6500000000000002E-2</v>
      </c>
      <c r="X56">
        <v>0.16550000000000001</v>
      </c>
      <c r="Y56">
        <v>8.5499999999999993E-2</v>
      </c>
      <c r="Z56">
        <f>R56-G56</f>
        <v>-0.25</v>
      </c>
      <c r="AA56">
        <f>S56-H56</f>
        <v>-0.25</v>
      </c>
      <c r="AB56">
        <f>T56-I56</f>
        <v>6.25E-2</v>
      </c>
      <c r="AC56">
        <f>U56-J56</f>
        <v>0.125</v>
      </c>
      <c r="AD56">
        <f>V56-K56</f>
        <v>0</v>
      </c>
      <c r="AE56">
        <f>G56-M56</f>
        <v>0.375</v>
      </c>
      <c r="AF56">
        <f>H56-N56</f>
        <v>0.5</v>
      </c>
      <c r="AG56">
        <f>I56-O56</f>
        <v>0.1875</v>
      </c>
      <c r="AH56">
        <f>J56-P56</f>
        <v>-0.125</v>
      </c>
      <c r="AI56">
        <f>K56-Q56</f>
        <v>0.125</v>
      </c>
      <c r="AJ56">
        <f t="shared" si="1"/>
        <v>0.57499999999999996</v>
      </c>
      <c r="AK56">
        <f t="shared" si="5"/>
        <v>1</v>
      </c>
    </row>
    <row r="57" spans="1:37" x14ac:dyDescent="0.2">
      <c r="A57">
        <v>2023</v>
      </c>
      <c r="B57" t="s">
        <v>4</v>
      </c>
      <c r="C57" s="4">
        <v>0</v>
      </c>
      <c r="D57" t="s">
        <v>35</v>
      </c>
      <c r="E57">
        <v>21</v>
      </c>
      <c r="F57" t="s">
        <v>39</v>
      </c>
      <c r="G57">
        <v>0.25</v>
      </c>
      <c r="H57">
        <v>0.625</v>
      </c>
      <c r="I57">
        <v>0.625</v>
      </c>
      <c r="J57">
        <v>0.8125</v>
      </c>
      <c r="K57">
        <v>1</v>
      </c>
      <c r="L57">
        <f t="shared" si="3"/>
        <v>1</v>
      </c>
      <c r="M57">
        <v>0.375</v>
      </c>
      <c r="N57">
        <v>0.375</v>
      </c>
      <c r="O57">
        <v>0.75</v>
      </c>
      <c r="P57">
        <v>0.875</v>
      </c>
      <c r="Q57">
        <v>0.875</v>
      </c>
      <c r="R57">
        <v>0.5</v>
      </c>
      <c r="S57">
        <v>0.625</v>
      </c>
      <c r="T57">
        <v>0.625</v>
      </c>
      <c r="U57">
        <v>0.875</v>
      </c>
      <c r="V57">
        <v>0.875</v>
      </c>
      <c r="W57">
        <v>0.3075</v>
      </c>
      <c r="X57">
        <v>0.16450000000000001</v>
      </c>
      <c r="Y57">
        <v>0.26650000000000001</v>
      </c>
      <c r="Z57">
        <f>R57-G57</f>
        <v>0.25</v>
      </c>
      <c r="AA57">
        <f>S57-H57</f>
        <v>0</v>
      </c>
      <c r="AB57">
        <f>T57-I57</f>
        <v>0</v>
      </c>
      <c r="AC57">
        <f>U57-J57</f>
        <v>6.25E-2</v>
      </c>
      <c r="AD57">
        <f>V57-K57</f>
        <v>-0.125</v>
      </c>
      <c r="AE57">
        <f>G57-M57</f>
        <v>-0.125</v>
      </c>
      <c r="AF57">
        <f>H57-N57</f>
        <v>0.25</v>
      </c>
      <c r="AG57">
        <f>I57-O57</f>
        <v>-0.125</v>
      </c>
      <c r="AH57">
        <f>J57-P57</f>
        <v>-6.25E-2</v>
      </c>
      <c r="AI57">
        <f>K57-Q57</f>
        <v>0.125</v>
      </c>
      <c r="AJ57">
        <f t="shared" si="1"/>
        <v>0.52499999999999991</v>
      </c>
      <c r="AK57">
        <f t="shared" si="5"/>
        <v>1</v>
      </c>
    </row>
    <row r="58" spans="1:37" x14ac:dyDescent="0.2">
      <c r="A58">
        <v>2024</v>
      </c>
      <c r="B58" t="s">
        <v>4</v>
      </c>
      <c r="C58" s="4">
        <v>0</v>
      </c>
      <c r="D58" t="s">
        <v>35</v>
      </c>
      <c r="E58">
        <v>49</v>
      </c>
      <c r="F58" t="s">
        <v>39</v>
      </c>
      <c r="G58">
        <v>0.5</v>
      </c>
      <c r="H58">
        <v>0.625</v>
      </c>
      <c r="I58">
        <v>0.75</v>
      </c>
      <c r="J58">
        <v>0.875</v>
      </c>
      <c r="K58">
        <v>1</v>
      </c>
      <c r="L58">
        <f t="shared" si="3"/>
        <v>1</v>
      </c>
      <c r="M58">
        <v>0.5</v>
      </c>
      <c r="N58">
        <v>0.625</v>
      </c>
      <c r="O58">
        <v>0.75</v>
      </c>
      <c r="P58">
        <v>0.75</v>
      </c>
      <c r="Q58">
        <v>1</v>
      </c>
      <c r="R58">
        <v>0.875</v>
      </c>
      <c r="S58">
        <v>0.625</v>
      </c>
      <c r="T58">
        <v>1</v>
      </c>
      <c r="U58">
        <v>0.875</v>
      </c>
      <c r="V58">
        <v>1</v>
      </c>
      <c r="W58">
        <v>0.2185</v>
      </c>
      <c r="X58">
        <v>0.28949999999999998</v>
      </c>
      <c r="Y58">
        <v>0.04</v>
      </c>
      <c r="Z58">
        <f>R58-G58</f>
        <v>0.375</v>
      </c>
      <c r="AA58">
        <f>S58-H58</f>
        <v>0</v>
      </c>
      <c r="AB58">
        <f>T58-I58</f>
        <v>0.25</v>
      </c>
      <c r="AC58">
        <f>U58-J58</f>
        <v>0</v>
      </c>
      <c r="AD58">
        <f>V58-K58</f>
        <v>0</v>
      </c>
      <c r="AE58">
        <f>G58-M58</f>
        <v>0</v>
      </c>
      <c r="AF58">
        <f>H58-N58</f>
        <v>0</v>
      </c>
      <c r="AG58">
        <f>I58-O58</f>
        <v>0</v>
      </c>
      <c r="AH58">
        <f>J58-P58</f>
        <v>0.125</v>
      </c>
      <c r="AI58">
        <f>K58-Q58</f>
        <v>0</v>
      </c>
      <c r="AJ58">
        <f t="shared" si="1"/>
        <v>0.57499999999999996</v>
      </c>
      <c r="AK58">
        <f t="shared" si="5"/>
        <v>1</v>
      </c>
    </row>
    <row r="59" spans="1:37" x14ac:dyDescent="0.2">
      <c r="A59">
        <v>2025</v>
      </c>
      <c r="B59" t="s">
        <v>4</v>
      </c>
      <c r="C59" s="4">
        <v>0</v>
      </c>
      <c r="D59" t="s">
        <v>35</v>
      </c>
      <c r="E59">
        <v>20</v>
      </c>
      <c r="F59" t="s">
        <v>40</v>
      </c>
      <c r="G59">
        <v>0.625</v>
      </c>
      <c r="H59">
        <v>0.75</v>
      </c>
      <c r="I59">
        <v>0.75</v>
      </c>
      <c r="J59">
        <v>1</v>
      </c>
      <c r="K59">
        <v>1</v>
      </c>
      <c r="L59">
        <f t="shared" si="3"/>
        <v>1</v>
      </c>
      <c r="M59">
        <v>0.375</v>
      </c>
      <c r="N59">
        <v>0.625</v>
      </c>
      <c r="O59">
        <v>0.875</v>
      </c>
      <c r="P59">
        <v>0.75</v>
      </c>
      <c r="Q59">
        <v>0.875</v>
      </c>
      <c r="R59">
        <v>0.5</v>
      </c>
      <c r="S59">
        <v>0.875</v>
      </c>
      <c r="T59">
        <v>1</v>
      </c>
      <c r="U59">
        <v>1</v>
      </c>
      <c r="V59">
        <v>1</v>
      </c>
      <c r="W59">
        <v>0.1215</v>
      </c>
      <c r="X59">
        <v>0.38250000000000001</v>
      </c>
      <c r="Y59">
        <v>7.85E-2</v>
      </c>
      <c r="Z59">
        <f>R59-G59</f>
        <v>-0.125</v>
      </c>
      <c r="AA59">
        <f>S59-H59</f>
        <v>0.125</v>
      </c>
      <c r="AB59">
        <f>T59-I59</f>
        <v>0.25</v>
      </c>
      <c r="AC59">
        <f>U59-J59</f>
        <v>0</v>
      </c>
      <c r="AD59">
        <f>V59-K59</f>
        <v>0</v>
      </c>
      <c r="AE59">
        <f>G59-M59</f>
        <v>0.25</v>
      </c>
      <c r="AF59">
        <f>H59-N59</f>
        <v>0.125</v>
      </c>
      <c r="AG59">
        <f>I59-O59</f>
        <v>-0.125</v>
      </c>
      <c r="AH59">
        <f>J59-P59</f>
        <v>0.25</v>
      </c>
      <c r="AI59">
        <f>K59-Q59</f>
        <v>0.125</v>
      </c>
      <c r="AJ59">
        <f t="shared" si="1"/>
        <v>0.58750000000000002</v>
      </c>
      <c r="AK59">
        <f t="shared" si="5"/>
        <v>1</v>
      </c>
    </row>
    <row r="60" spans="1:37" x14ac:dyDescent="0.2">
      <c r="A60">
        <v>2027</v>
      </c>
      <c r="B60" t="s">
        <v>4</v>
      </c>
      <c r="C60" s="4">
        <v>0</v>
      </c>
      <c r="D60" t="s">
        <v>35</v>
      </c>
      <c r="E60">
        <v>21</v>
      </c>
      <c r="F60" t="s">
        <v>39</v>
      </c>
      <c r="G60">
        <v>0.625</v>
      </c>
      <c r="H60">
        <v>0.6875</v>
      </c>
      <c r="I60">
        <v>0.5625</v>
      </c>
      <c r="J60">
        <v>1</v>
      </c>
      <c r="K60">
        <v>1</v>
      </c>
      <c r="L60">
        <f t="shared" si="3"/>
        <v>1</v>
      </c>
      <c r="M60">
        <v>0.75</v>
      </c>
      <c r="N60">
        <v>0.75</v>
      </c>
      <c r="O60">
        <v>1</v>
      </c>
      <c r="P60">
        <v>0.875</v>
      </c>
      <c r="Q60">
        <v>1</v>
      </c>
      <c r="R60">
        <v>0.875</v>
      </c>
      <c r="S60">
        <v>0.875</v>
      </c>
      <c r="T60">
        <v>0.75</v>
      </c>
      <c r="U60">
        <v>1</v>
      </c>
      <c r="V60">
        <v>1</v>
      </c>
      <c r="W60">
        <v>0.2185</v>
      </c>
      <c r="X60">
        <v>6.7500000000000004E-2</v>
      </c>
      <c r="Y60">
        <v>0.04</v>
      </c>
      <c r="Z60">
        <f>R60-G60</f>
        <v>0.25</v>
      </c>
      <c r="AA60">
        <f>S60-H60</f>
        <v>0.1875</v>
      </c>
      <c r="AB60">
        <f>T60-I60</f>
        <v>0.1875</v>
      </c>
      <c r="AC60">
        <f>U60-J60</f>
        <v>0</v>
      </c>
      <c r="AD60">
        <f>V60-K60</f>
        <v>0</v>
      </c>
      <c r="AE60">
        <f>G60-M60</f>
        <v>-0.125</v>
      </c>
      <c r="AF60">
        <f>H60-N60</f>
        <v>-6.25E-2</v>
      </c>
      <c r="AG60">
        <f>I60-O60</f>
        <v>-0.4375</v>
      </c>
      <c r="AH60">
        <f>J60-P60</f>
        <v>0.125</v>
      </c>
      <c r="AI60">
        <f>K60-Q60</f>
        <v>0</v>
      </c>
      <c r="AJ60">
        <f t="shared" si="1"/>
        <v>0.51249999999999996</v>
      </c>
      <c r="AK60">
        <f t="shared" si="5"/>
        <v>1</v>
      </c>
    </row>
    <row r="61" spans="1:37" x14ac:dyDescent="0.2">
      <c r="A61">
        <v>1000</v>
      </c>
      <c r="B61" s="3" t="s">
        <v>34</v>
      </c>
      <c r="C61" s="4">
        <v>1</v>
      </c>
      <c r="D61" t="s">
        <v>35</v>
      </c>
      <c r="E61">
        <v>52</v>
      </c>
      <c r="F61" t="s">
        <v>41</v>
      </c>
      <c r="G61">
        <v>0.4375</v>
      </c>
      <c r="H61">
        <v>0.9375</v>
      </c>
      <c r="I61">
        <v>0.75</v>
      </c>
      <c r="J61">
        <v>0.875</v>
      </c>
      <c r="K61">
        <v>1</v>
      </c>
      <c r="L61">
        <f>IF(K61&lt;(AVERAGE(K$61:K$84)-(2*STDEV(K$61:K$84) ) ), "EXCLUDE", 1)</f>
        <v>1</v>
      </c>
      <c r="M61">
        <v>0.75</v>
      </c>
      <c r="N61">
        <v>0.625</v>
      </c>
      <c r="O61">
        <v>0.5</v>
      </c>
      <c r="P61">
        <v>0.875</v>
      </c>
      <c r="Q61">
        <v>1</v>
      </c>
      <c r="R61">
        <v>0.625</v>
      </c>
      <c r="S61">
        <v>0.75</v>
      </c>
      <c r="T61">
        <v>0.625</v>
      </c>
      <c r="U61">
        <v>0.875</v>
      </c>
      <c r="V61">
        <v>1</v>
      </c>
      <c r="W61">
        <v>0.21050000000000002</v>
      </c>
      <c r="X61">
        <v>0.3085</v>
      </c>
      <c r="Y61">
        <v>0.1845</v>
      </c>
      <c r="Z61">
        <f>R61-G61</f>
        <v>0.1875</v>
      </c>
      <c r="AA61">
        <f>S61-H61</f>
        <v>-0.1875</v>
      </c>
      <c r="AB61">
        <f>T61-I61</f>
        <v>-0.125</v>
      </c>
      <c r="AC61">
        <f>U61-J61</f>
        <v>0</v>
      </c>
      <c r="AD61">
        <f>V61-K61</f>
        <v>0</v>
      </c>
      <c r="AE61">
        <f>G61-M61</f>
        <v>-0.3125</v>
      </c>
      <c r="AF61">
        <f>H61-N61</f>
        <v>0.3125</v>
      </c>
      <c r="AG61">
        <f>I61-O61</f>
        <v>0.25</v>
      </c>
      <c r="AH61">
        <f>J61-P61</f>
        <v>0</v>
      </c>
      <c r="AI61">
        <f>K61-Q61</f>
        <v>0</v>
      </c>
      <c r="AJ61">
        <f t="shared" si="1"/>
        <v>0.51249999999999996</v>
      </c>
      <c r="AK61">
        <f t="shared" si="5"/>
        <v>1</v>
      </c>
    </row>
    <row r="62" spans="1:37" x14ac:dyDescent="0.2">
      <c r="A62">
        <v>1003</v>
      </c>
      <c r="B62" s="3" t="s">
        <v>34</v>
      </c>
      <c r="C62" s="4">
        <v>1</v>
      </c>
      <c r="D62" t="s">
        <v>36</v>
      </c>
      <c r="E62">
        <v>53</v>
      </c>
      <c r="F62" t="s">
        <v>42</v>
      </c>
      <c r="G62">
        <v>0.625</v>
      </c>
      <c r="H62">
        <v>0.4375</v>
      </c>
      <c r="I62">
        <v>0.5</v>
      </c>
      <c r="J62">
        <v>0.3125</v>
      </c>
      <c r="K62">
        <v>0.5625</v>
      </c>
      <c r="L62">
        <f t="shared" ref="L62:L84" si="6">IF(K62&lt;(AVERAGE(K$61:K$84)-(2*STDEV(K$61:K$84) ) ), "EXCLUDE", 1)</f>
        <v>1</v>
      </c>
      <c r="M62">
        <v>0.375</v>
      </c>
      <c r="N62">
        <v>0.375</v>
      </c>
      <c r="O62">
        <v>0.25</v>
      </c>
      <c r="P62">
        <v>0.375</v>
      </c>
      <c r="Q62">
        <v>0.5</v>
      </c>
      <c r="R62">
        <v>0.25</v>
      </c>
      <c r="S62">
        <v>1</v>
      </c>
      <c r="T62">
        <v>0.75</v>
      </c>
      <c r="U62">
        <v>0.875</v>
      </c>
      <c r="V62">
        <v>0.625</v>
      </c>
      <c r="W62">
        <v>0.64</v>
      </c>
      <c r="X62">
        <v>0.64</v>
      </c>
      <c r="Y62">
        <v>0.49349999999999999</v>
      </c>
      <c r="Z62">
        <f>R62-G62</f>
        <v>-0.375</v>
      </c>
      <c r="AA62">
        <f>S62-H62</f>
        <v>0.5625</v>
      </c>
      <c r="AB62">
        <f>T62-I62</f>
        <v>0.25</v>
      </c>
      <c r="AC62">
        <f>U62-J62</f>
        <v>0.5625</v>
      </c>
      <c r="AD62">
        <f>V62-K62</f>
        <v>6.25E-2</v>
      </c>
      <c r="AE62">
        <f>G62-M62</f>
        <v>0.25</v>
      </c>
      <c r="AF62">
        <f>H62-N62</f>
        <v>6.25E-2</v>
      </c>
      <c r="AG62">
        <f>I62-O62</f>
        <v>0.25</v>
      </c>
      <c r="AH62">
        <f>J62-P62</f>
        <v>-6.25E-2</v>
      </c>
      <c r="AI62">
        <f>K62-Q62</f>
        <v>6.25E-2</v>
      </c>
      <c r="AJ62">
        <f t="shared" si="1"/>
        <v>0.66249999999999998</v>
      </c>
      <c r="AK62">
        <f t="shared" si="5"/>
        <v>1</v>
      </c>
    </row>
    <row r="63" spans="1:37" ht="17" x14ac:dyDescent="0.2">
      <c r="A63" s="5">
        <v>1014</v>
      </c>
      <c r="B63" s="3" t="s">
        <v>34</v>
      </c>
      <c r="C63" s="4">
        <v>1</v>
      </c>
      <c r="D63" t="s">
        <v>36</v>
      </c>
      <c r="E63" s="5">
        <v>25</v>
      </c>
      <c r="F63" s="5" t="s">
        <v>42</v>
      </c>
      <c r="G63">
        <v>0.5625</v>
      </c>
      <c r="H63">
        <v>0.5625</v>
      </c>
      <c r="I63">
        <v>0.9375</v>
      </c>
      <c r="J63">
        <v>0.875</v>
      </c>
      <c r="K63">
        <v>1</v>
      </c>
      <c r="L63">
        <f t="shared" si="6"/>
        <v>1</v>
      </c>
      <c r="M63">
        <v>0.125</v>
      </c>
      <c r="N63">
        <v>0.375</v>
      </c>
      <c r="O63">
        <v>0.75</v>
      </c>
      <c r="P63">
        <v>0.625</v>
      </c>
      <c r="Q63">
        <v>0.875</v>
      </c>
      <c r="R63">
        <v>1</v>
      </c>
      <c r="S63">
        <v>1</v>
      </c>
      <c r="T63">
        <v>0.875</v>
      </c>
      <c r="U63">
        <v>1</v>
      </c>
      <c r="V63">
        <v>1</v>
      </c>
      <c r="W63">
        <v>0.1305</v>
      </c>
      <c r="X63">
        <v>0.53350000000000009</v>
      </c>
      <c r="Y63">
        <v>0.04</v>
      </c>
      <c r="Z63">
        <f>R63-G63</f>
        <v>0.4375</v>
      </c>
      <c r="AA63">
        <f>S63-H63</f>
        <v>0.4375</v>
      </c>
      <c r="AB63">
        <f>T63-I63</f>
        <v>-6.25E-2</v>
      </c>
      <c r="AC63">
        <f>U63-J63</f>
        <v>0.125</v>
      </c>
      <c r="AD63">
        <f>V63-K63</f>
        <v>0</v>
      </c>
      <c r="AE63">
        <f>G63-M63</f>
        <v>0.4375</v>
      </c>
      <c r="AF63">
        <f>H63-N63</f>
        <v>0.1875</v>
      </c>
      <c r="AG63">
        <f>I63-O63</f>
        <v>0.1875</v>
      </c>
      <c r="AH63">
        <f>J63-P63</f>
        <v>0.25</v>
      </c>
      <c r="AI63">
        <f>K63-Q63</f>
        <v>0.125</v>
      </c>
      <c r="AJ63">
        <f t="shared" si="1"/>
        <v>0.71249999999999991</v>
      </c>
      <c r="AK63">
        <f t="shared" si="5"/>
        <v>1</v>
      </c>
    </row>
    <row r="64" spans="1:37" ht="17" x14ac:dyDescent="0.2">
      <c r="A64" s="5">
        <v>1024</v>
      </c>
      <c r="B64" s="3" t="s">
        <v>34</v>
      </c>
      <c r="C64" s="4">
        <v>1</v>
      </c>
      <c r="D64" t="s">
        <v>36</v>
      </c>
      <c r="E64" s="5">
        <v>51</v>
      </c>
      <c r="F64" s="5" t="s">
        <v>42</v>
      </c>
      <c r="G64">
        <v>0.8125</v>
      </c>
      <c r="H64">
        <v>0.5625</v>
      </c>
      <c r="I64">
        <v>0.8125</v>
      </c>
      <c r="J64">
        <v>0.8125</v>
      </c>
      <c r="K64">
        <v>0.875</v>
      </c>
      <c r="L64">
        <f t="shared" si="6"/>
        <v>1</v>
      </c>
      <c r="M64">
        <v>0.125</v>
      </c>
      <c r="N64">
        <v>0.25</v>
      </c>
      <c r="O64">
        <v>0.5</v>
      </c>
      <c r="P64">
        <v>0.5</v>
      </c>
      <c r="Q64">
        <v>0.75</v>
      </c>
      <c r="R64">
        <v>1</v>
      </c>
      <c r="S64">
        <v>1</v>
      </c>
      <c r="T64">
        <v>0.75</v>
      </c>
      <c r="U64">
        <v>0.75</v>
      </c>
      <c r="V64">
        <v>1</v>
      </c>
      <c r="W64">
        <v>0.04</v>
      </c>
      <c r="X64">
        <v>0.64</v>
      </c>
      <c r="Y64">
        <v>0.34</v>
      </c>
      <c r="Z64">
        <f>R64-G64</f>
        <v>0.1875</v>
      </c>
      <c r="AA64">
        <f>S64-H64</f>
        <v>0.4375</v>
      </c>
      <c r="AB64">
        <f>T64-I64</f>
        <v>-6.25E-2</v>
      </c>
      <c r="AC64">
        <f>U64-J64</f>
        <v>-6.25E-2</v>
      </c>
      <c r="AD64">
        <f>V64-K64</f>
        <v>0.125</v>
      </c>
      <c r="AE64">
        <f>G64-M64</f>
        <v>0.6875</v>
      </c>
      <c r="AF64">
        <f>H64-N64</f>
        <v>0.3125</v>
      </c>
      <c r="AG64">
        <f>I64-O64</f>
        <v>0.3125</v>
      </c>
      <c r="AH64">
        <f>J64-P64</f>
        <v>0.3125</v>
      </c>
      <c r="AI64">
        <f>K64-Q64</f>
        <v>0.125</v>
      </c>
      <c r="AJ64">
        <f t="shared" si="1"/>
        <v>0.73750000000000004</v>
      </c>
      <c r="AK64">
        <f t="shared" si="5"/>
        <v>1</v>
      </c>
    </row>
    <row r="65" spans="1:37" ht="17" x14ac:dyDescent="0.2">
      <c r="A65" s="5">
        <v>1026</v>
      </c>
      <c r="B65" s="3" t="s">
        <v>34</v>
      </c>
      <c r="C65" s="4">
        <v>1</v>
      </c>
      <c r="D65" t="s">
        <v>35</v>
      </c>
      <c r="E65" s="5">
        <v>50</v>
      </c>
      <c r="F65" s="5" t="s">
        <v>41</v>
      </c>
      <c r="G65">
        <v>0.5</v>
      </c>
      <c r="H65">
        <v>0.8125</v>
      </c>
      <c r="I65">
        <v>0.875</v>
      </c>
      <c r="J65">
        <v>0.9375</v>
      </c>
      <c r="K65">
        <v>1</v>
      </c>
      <c r="L65">
        <f t="shared" si="6"/>
        <v>1</v>
      </c>
      <c r="M65">
        <v>0.625</v>
      </c>
      <c r="N65">
        <v>0.625</v>
      </c>
      <c r="O65">
        <v>0.625</v>
      </c>
      <c r="P65">
        <v>0.875</v>
      </c>
      <c r="Q65">
        <v>1</v>
      </c>
      <c r="R65">
        <v>0.625</v>
      </c>
      <c r="S65">
        <v>0.625</v>
      </c>
      <c r="T65">
        <v>1</v>
      </c>
      <c r="U65">
        <v>1</v>
      </c>
      <c r="V65">
        <v>1</v>
      </c>
      <c r="W65">
        <v>0.11649999999999999</v>
      </c>
      <c r="X65">
        <v>0.2225</v>
      </c>
      <c r="Y65">
        <v>0.10650000000000001</v>
      </c>
      <c r="Z65">
        <f>R65-G65</f>
        <v>0.125</v>
      </c>
      <c r="AA65">
        <f>S65-H65</f>
        <v>-0.1875</v>
      </c>
      <c r="AB65">
        <f>T65-I65</f>
        <v>0.125</v>
      </c>
      <c r="AC65">
        <f>U65-J65</f>
        <v>6.25E-2</v>
      </c>
      <c r="AD65">
        <f>V65-K65</f>
        <v>0</v>
      </c>
      <c r="AE65">
        <f>G65-M65</f>
        <v>-0.125</v>
      </c>
      <c r="AF65">
        <f>H65-N65</f>
        <v>0.1875</v>
      </c>
      <c r="AG65">
        <f>I65-O65</f>
        <v>0.25</v>
      </c>
      <c r="AH65">
        <f>J65-P65</f>
        <v>6.25E-2</v>
      </c>
      <c r="AI65">
        <f>K65-Q65</f>
        <v>0</v>
      </c>
      <c r="AJ65">
        <f t="shared" si="1"/>
        <v>0.55000000000000004</v>
      </c>
      <c r="AK65">
        <f t="shared" si="5"/>
        <v>1</v>
      </c>
    </row>
    <row r="66" spans="1:37" x14ac:dyDescent="0.2">
      <c r="A66">
        <v>2002</v>
      </c>
      <c r="B66" s="3" t="s">
        <v>34</v>
      </c>
      <c r="C66" s="4">
        <v>1</v>
      </c>
      <c r="D66" t="s">
        <v>35</v>
      </c>
      <c r="E66">
        <v>48</v>
      </c>
      <c r="F66" t="s">
        <v>39</v>
      </c>
      <c r="G66">
        <v>0.5</v>
      </c>
      <c r="H66">
        <v>0.625</v>
      </c>
      <c r="I66">
        <v>0.6875</v>
      </c>
      <c r="J66">
        <v>0.9375</v>
      </c>
      <c r="K66">
        <v>0.875</v>
      </c>
      <c r="L66">
        <f t="shared" si="6"/>
        <v>1</v>
      </c>
      <c r="M66">
        <v>0.25</v>
      </c>
      <c r="N66">
        <v>0.625</v>
      </c>
      <c r="O66">
        <v>0.75</v>
      </c>
      <c r="P66">
        <v>0.875</v>
      </c>
      <c r="Q66">
        <v>0.875</v>
      </c>
      <c r="R66">
        <v>0.625</v>
      </c>
      <c r="S66">
        <v>0.875</v>
      </c>
      <c r="T66">
        <v>0.875</v>
      </c>
      <c r="U66">
        <v>1</v>
      </c>
      <c r="V66">
        <v>1</v>
      </c>
      <c r="W66">
        <v>0.2185</v>
      </c>
      <c r="X66">
        <v>0.2225</v>
      </c>
      <c r="Y66">
        <v>9.9500000000000005E-2</v>
      </c>
      <c r="Z66">
        <f>R66-G66</f>
        <v>0.125</v>
      </c>
      <c r="AA66">
        <f>S66-H66</f>
        <v>0.25</v>
      </c>
      <c r="AB66">
        <f>T66-I66</f>
        <v>0.1875</v>
      </c>
      <c r="AC66">
        <f>U66-J66</f>
        <v>6.25E-2</v>
      </c>
      <c r="AD66">
        <f>V66-K66</f>
        <v>0.125</v>
      </c>
      <c r="AE66">
        <f>G66-M66</f>
        <v>0.25</v>
      </c>
      <c r="AF66">
        <f>H66-N66</f>
        <v>0</v>
      </c>
      <c r="AG66">
        <f>I66-O66</f>
        <v>-6.25E-2</v>
      </c>
      <c r="AH66">
        <f>J66-P66</f>
        <v>6.25E-2</v>
      </c>
      <c r="AI66">
        <f>K66-Q66</f>
        <v>0</v>
      </c>
      <c r="AJ66">
        <f t="shared" si="1"/>
        <v>0.6</v>
      </c>
      <c r="AK66">
        <f t="shared" si="5"/>
        <v>1</v>
      </c>
    </row>
    <row r="67" spans="1:37" x14ac:dyDescent="0.2">
      <c r="A67">
        <v>2004</v>
      </c>
      <c r="B67" s="3" t="s">
        <v>34</v>
      </c>
      <c r="C67" s="4">
        <v>1</v>
      </c>
      <c r="D67" t="s">
        <v>35</v>
      </c>
      <c r="E67">
        <v>58</v>
      </c>
      <c r="F67" t="s">
        <v>40</v>
      </c>
      <c r="G67">
        <v>0.75</v>
      </c>
      <c r="H67">
        <v>0.6875</v>
      </c>
      <c r="I67">
        <v>0.5625</v>
      </c>
      <c r="J67">
        <v>0.8125</v>
      </c>
      <c r="K67">
        <v>0.875</v>
      </c>
      <c r="L67">
        <f t="shared" si="6"/>
        <v>1</v>
      </c>
      <c r="M67">
        <v>0.5</v>
      </c>
      <c r="N67">
        <v>0.625</v>
      </c>
      <c r="O67">
        <v>0.625</v>
      </c>
      <c r="P67">
        <v>0.5</v>
      </c>
      <c r="Q67">
        <v>0.75</v>
      </c>
      <c r="R67">
        <v>0.375</v>
      </c>
      <c r="S67">
        <v>0.75</v>
      </c>
      <c r="T67">
        <v>0.875</v>
      </c>
      <c r="U67">
        <v>0.75</v>
      </c>
      <c r="V67">
        <v>1</v>
      </c>
      <c r="W67">
        <v>0.28849999999999998</v>
      </c>
      <c r="X67">
        <v>0.64</v>
      </c>
      <c r="Y67">
        <v>0.11649999999999999</v>
      </c>
      <c r="Z67">
        <f>R67-G67</f>
        <v>-0.375</v>
      </c>
      <c r="AA67">
        <f>S67-H67</f>
        <v>6.25E-2</v>
      </c>
      <c r="AB67">
        <f>T67-I67</f>
        <v>0.3125</v>
      </c>
      <c r="AC67">
        <f>U67-J67</f>
        <v>-6.25E-2</v>
      </c>
      <c r="AD67">
        <f>V67-K67</f>
        <v>0.125</v>
      </c>
      <c r="AE67">
        <f>G67-M67</f>
        <v>0.25</v>
      </c>
      <c r="AF67">
        <f>H67-N67</f>
        <v>6.25E-2</v>
      </c>
      <c r="AG67">
        <f>I67-O67</f>
        <v>-6.25E-2</v>
      </c>
      <c r="AH67">
        <f>J67-P67</f>
        <v>0.3125</v>
      </c>
      <c r="AI67">
        <f>K67-Q67</f>
        <v>0.125</v>
      </c>
      <c r="AJ67">
        <f t="shared" ref="AJ67:AJ84" si="7">(AVERAGE(R67:V67) + (1-AVERAGE(M67:Q67)))/2</f>
        <v>0.57499999999999996</v>
      </c>
      <c r="AK67">
        <f t="shared" si="5"/>
        <v>1</v>
      </c>
    </row>
    <row r="68" spans="1:37" x14ac:dyDescent="0.2">
      <c r="A68">
        <v>2011</v>
      </c>
      <c r="B68" s="3" t="s">
        <v>34</v>
      </c>
      <c r="C68" s="4">
        <v>1</v>
      </c>
      <c r="D68" t="s">
        <v>35</v>
      </c>
      <c r="E68">
        <v>53</v>
      </c>
      <c r="F68" t="s">
        <v>39</v>
      </c>
      <c r="G68">
        <v>0.625</v>
      </c>
      <c r="H68">
        <v>0.875</v>
      </c>
      <c r="I68">
        <v>0.8125</v>
      </c>
      <c r="J68">
        <v>0.875</v>
      </c>
      <c r="K68">
        <v>0.9375</v>
      </c>
      <c r="L68">
        <f t="shared" si="6"/>
        <v>1</v>
      </c>
      <c r="M68">
        <v>0</v>
      </c>
      <c r="N68">
        <v>0.125</v>
      </c>
      <c r="O68">
        <v>0.25</v>
      </c>
      <c r="P68">
        <v>0.25</v>
      </c>
      <c r="Q68">
        <v>0.25</v>
      </c>
      <c r="R68">
        <v>1</v>
      </c>
      <c r="S68">
        <v>1</v>
      </c>
      <c r="T68">
        <v>1</v>
      </c>
      <c r="U68">
        <v>1</v>
      </c>
      <c r="V68">
        <v>1</v>
      </c>
      <c r="W68">
        <v>0.14949999999999999</v>
      </c>
      <c r="X68">
        <v>0.64</v>
      </c>
      <c r="Y68">
        <v>0.04</v>
      </c>
      <c r="Z68">
        <f>R68-G68</f>
        <v>0.375</v>
      </c>
      <c r="AA68">
        <f>S68-H68</f>
        <v>0.125</v>
      </c>
      <c r="AB68">
        <f>T68-I68</f>
        <v>0.1875</v>
      </c>
      <c r="AC68">
        <f>U68-J68</f>
        <v>0.125</v>
      </c>
      <c r="AD68">
        <f>V68-K68</f>
        <v>6.25E-2</v>
      </c>
      <c r="AE68">
        <f>G68-M68</f>
        <v>0.625</v>
      </c>
      <c r="AF68">
        <f>H68-N68</f>
        <v>0.75</v>
      </c>
      <c r="AG68">
        <f>I68-O68</f>
        <v>0.5625</v>
      </c>
      <c r="AH68">
        <f>J68-P68</f>
        <v>0.625</v>
      </c>
      <c r="AI68">
        <f>K68-Q68</f>
        <v>0.6875</v>
      </c>
      <c r="AJ68">
        <f t="shared" si="7"/>
        <v>0.91249999999999998</v>
      </c>
      <c r="AK68" t="str">
        <f t="shared" si="5"/>
        <v>EXCLUDE</v>
      </c>
    </row>
    <row r="69" spans="1:37" x14ac:dyDescent="0.2">
      <c r="A69">
        <v>2012</v>
      </c>
      <c r="B69" s="3" t="s">
        <v>34</v>
      </c>
      <c r="C69" s="4">
        <v>1</v>
      </c>
      <c r="D69" t="s">
        <v>36</v>
      </c>
      <c r="E69">
        <v>18</v>
      </c>
      <c r="F69" t="s">
        <v>39</v>
      </c>
      <c r="G69">
        <v>0.5</v>
      </c>
      <c r="H69">
        <v>0.5</v>
      </c>
      <c r="I69">
        <v>0.25</v>
      </c>
      <c r="J69">
        <v>0.75</v>
      </c>
      <c r="K69">
        <v>0.375</v>
      </c>
      <c r="L69" t="str">
        <f t="shared" si="6"/>
        <v>EXCLUDE</v>
      </c>
      <c r="M69">
        <v>0.25</v>
      </c>
      <c r="N69">
        <v>0.25</v>
      </c>
      <c r="O69">
        <v>0.25</v>
      </c>
      <c r="P69">
        <v>0.5</v>
      </c>
      <c r="Q69">
        <v>0.625</v>
      </c>
      <c r="R69">
        <v>0.625</v>
      </c>
      <c r="S69">
        <v>0.875</v>
      </c>
      <c r="T69">
        <v>0.75</v>
      </c>
      <c r="U69">
        <v>0.75</v>
      </c>
      <c r="V69">
        <v>0.5</v>
      </c>
      <c r="W69">
        <v>0.64</v>
      </c>
      <c r="X69">
        <v>0.64</v>
      </c>
      <c r="Y69">
        <v>0.64</v>
      </c>
      <c r="Z69">
        <f>R69-G69</f>
        <v>0.125</v>
      </c>
      <c r="AA69">
        <f>S69-H69</f>
        <v>0.375</v>
      </c>
      <c r="AB69">
        <f>T69-I69</f>
        <v>0.5</v>
      </c>
      <c r="AC69">
        <f>U69-J69</f>
        <v>0</v>
      </c>
      <c r="AD69">
        <f>V69-K69</f>
        <v>0.125</v>
      </c>
      <c r="AE69">
        <f>G69-M69</f>
        <v>0.25</v>
      </c>
      <c r="AF69">
        <f>H69-N69</f>
        <v>0.25</v>
      </c>
      <c r="AG69">
        <f>I69-O69</f>
        <v>0</v>
      </c>
      <c r="AH69">
        <f>J69-P69</f>
        <v>0.25</v>
      </c>
      <c r="AI69">
        <f>K69-Q69</f>
        <v>-0.25</v>
      </c>
      <c r="AJ69">
        <f t="shared" si="7"/>
        <v>0.66249999999999998</v>
      </c>
      <c r="AK69">
        <f t="shared" si="5"/>
        <v>1</v>
      </c>
    </row>
    <row r="70" spans="1:37" x14ac:dyDescent="0.2">
      <c r="A70">
        <v>2013</v>
      </c>
      <c r="B70" s="3" t="s">
        <v>34</v>
      </c>
      <c r="C70" s="4">
        <v>1</v>
      </c>
      <c r="D70" t="s">
        <v>35</v>
      </c>
      <c r="E70">
        <v>59</v>
      </c>
      <c r="F70" t="s">
        <v>39</v>
      </c>
      <c r="G70">
        <v>0.5</v>
      </c>
      <c r="H70">
        <v>0.625</v>
      </c>
      <c r="I70">
        <v>0.875</v>
      </c>
      <c r="J70">
        <v>0.75</v>
      </c>
      <c r="K70">
        <v>0.93759999999999999</v>
      </c>
      <c r="L70">
        <f t="shared" si="6"/>
        <v>1</v>
      </c>
      <c r="M70">
        <v>0.125</v>
      </c>
      <c r="N70">
        <v>0.25</v>
      </c>
      <c r="O70">
        <v>0.375</v>
      </c>
      <c r="P70">
        <v>0.875</v>
      </c>
      <c r="Q70">
        <v>0.875</v>
      </c>
      <c r="R70">
        <v>0.5</v>
      </c>
      <c r="S70">
        <v>0.75</v>
      </c>
      <c r="T70">
        <v>0.875</v>
      </c>
      <c r="U70">
        <v>0.875</v>
      </c>
      <c r="V70">
        <v>1</v>
      </c>
      <c r="W70">
        <v>0.28949999999999998</v>
      </c>
      <c r="X70">
        <v>0.3085</v>
      </c>
      <c r="Y70">
        <v>0.11649999999999999</v>
      </c>
      <c r="Z70">
        <f>R70-G70</f>
        <v>0</v>
      </c>
      <c r="AA70">
        <f>S70-H70</f>
        <v>0.125</v>
      </c>
      <c r="AB70">
        <f>T70-I70</f>
        <v>0</v>
      </c>
      <c r="AC70">
        <f>U70-J70</f>
        <v>0.125</v>
      </c>
      <c r="AD70">
        <f>V70-K70</f>
        <v>6.2400000000000011E-2</v>
      </c>
      <c r="AE70">
        <f>G70-M70</f>
        <v>0.375</v>
      </c>
      <c r="AF70">
        <f>H70-N70</f>
        <v>0.375</v>
      </c>
      <c r="AG70">
        <f>I70-O70</f>
        <v>0.5</v>
      </c>
      <c r="AH70">
        <f>J70-P70</f>
        <v>-0.125</v>
      </c>
      <c r="AI70">
        <f>K70-Q70</f>
        <v>6.2599999999999989E-2</v>
      </c>
      <c r="AJ70">
        <f t="shared" si="7"/>
        <v>0.65</v>
      </c>
      <c r="AK70">
        <f t="shared" si="5"/>
        <v>1</v>
      </c>
    </row>
    <row r="71" spans="1:37" x14ac:dyDescent="0.2">
      <c r="A71">
        <v>2015</v>
      </c>
      <c r="B71" s="3" t="s">
        <v>34</v>
      </c>
      <c r="C71" s="4">
        <v>1</v>
      </c>
      <c r="D71" t="s">
        <v>36</v>
      </c>
      <c r="E71">
        <v>55</v>
      </c>
      <c r="F71" t="s">
        <v>39</v>
      </c>
      <c r="G71">
        <v>0.5625</v>
      </c>
      <c r="H71">
        <v>0.8125</v>
      </c>
      <c r="I71">
        <v>0.875</v>
      </c>
      <c r="J71">
        <v>0.9375</v>
      </c>
      <c r="K71">
        <v>1</v>
      </c>
      <c r="L71">
        <f t="shared" si="6"/>
        <v>1</v>
      </c>
      <c r="M71">
        <v>0.625</v>
      </c>
      <c r="N71">
        <v>0.375</v>
      </c>
      <c r="O71">
        <v>0.5</v>
      </c>
      <c r="P71">
        <v>0.75</v>
      </c>
      <c r="Q71">
        <v>1</v>
      </c>
      <c r="R71">
        <v>1</v>
      </c>
      <c r="S71">
        <v>0.5</v>
      </c>
      <c r="T71">
        <v>0.875</v>
      </c>
      <c r="U71">
        <v>1</v>
      </c>
      <c r="V71">
        <v>1</v>
      </c>
      <c r="W71">
        <v>0.11649999999999999</v>
      </c>
      <c r="X71">
        <v>0.32750000000000001</v>
      </c>
      <c r="Y71">
        <v>0.1525</v>
      </c>
      <c r="Z71">
        <f>R71-G71</f>
        <v>0.4375</v>
      </c>
      <c r="AA71">
        <f>S71-H71</f>
        <v>-0.3125</v>
      </c>
      <c r="AB71">
        <f>T71-I71</f>
        <v>0</v>
      </c>
      <c r="AC71">
        <f>U71-J71</f>
        <v>6.25E-2</v>
      </c>
      <c r="AD71">
        <f>V71-K71</f>
        <v>0</v>
      </c>
      <c r="AE71">
        <f>G71-M71</f>
        <v>-6.25E-2</v>
      </c>
      <c r="AF71">
        <f>H71-N71</f>
        <v>0.4375</v>
      </c>
      <c r="AG71">
        <f>I71-O71</f>
        <v>0.375</v>
      </c>
      <c r="AH71">
        <f>J71-P71</f>
        <v>0.1875</v>
      </c>
      <c r="AI71">
        <f>K71-Q71</f>
        <v>0</v>
      </c>
      <c r="AJ71">
        <f t="shared" si="7"/>
        <v>0.61250000000000004</v>
      </c>
      <c r="AK71">
        <f t="shared" si="5"/>
        <v>1</v>
      </c>
    </row>
    <row r="72" spans="1:37" x14ac:dyDescent="0.2">
      <c r="A72">
        <v>2018</v>
      </c>
      <c r="B72" s="3" t="s">
        <v>34</v>
      </c>
      <c r="C72" s="4">
        <v>1</v>
      </c>
      <c r="D72" t="s">
        <v>35</v>
      </c>
      <c r="E72">
        <v>21</v>
      </c>
      <c r="F72" t="s">
        <v>40</v>
      </c>
      <c r="G72">
        <v>0.5625</v>
      </c>
      <c r="H72">
        <v>0.4375</v>
      </c>
      <c r="I72">
        <v>0.625</v>
      </c>
      <c r="J72">
        <v>0.9375</v>
      </c>
      <c r="K72">
        <v>0.875</v>
      </c>
      <c r="L72">
        <f t="shared" si="6"/>
        <v>1</v>
      </c>
      <c r="M72">
        <v>0.375</v>
      </c>
      <c r="N72">
        <v>0.5</v>
      </c>
      <c r="O72">
        <v>0.625</v>
      </c>
      <c r="P72">
        <v>0.75</v>
      </c>
      <c r="Q72">
        <v>1</v>
      </c>
      <c r="R72">
        <v>0.375</v>
      </c>
      <c r="S72">
        <v>0.75</v>
      </c>
      <c r="T72">
        <v>0.625</v>
      </c>
      <c r="U72">
        <v>1</v>
      </c>
      <c r="V72">
        <v>1</v>
      </c>
      <c r="W72">
        <v>0.16950000000000001</v>
      </c>
      <c r="X72">
        <v>0.35849999999999999</v>
      </c>
      <c r="Y72">
        <v>0.19950000000000001</v>
      </c>
      <c r="Z72">
        <f>R72-G72</f>
        <v>-0.1875</v>
      </c>
      <c r="AA72">
        <f>S72-H72</f>
        <v>0.3125</v>
      </c>
      <c r="AB72">
        <f>T72-I72</f>
        <v>0</v>
      </c>
      <c r="AC72">
        <f>U72-J72</f>
        <v>6.25E-2</v>
      </c>
      <c r="AD72">
        <f>V72-K72</f>
        <v>0.125</v>
      </c>
      <c r="AE72">
        <f>G72-M72</f>
        <v>0.1875</v>
      </c>
      <c r="AF72">
        <f>H72-N72</f>
        <v>-6.25E-2</v>
      </c>
      <c r="AG72">
        <f>I72-O72</f>
        <v>0</v>
      </c>
      <c r="AH72">
        <f>J72-P72</f>
        <v>0.1875</v>
      </c>
      <c r="AI72">
        <f>K72-Q72</f>
        <v>-0.125</v>
      </c>
      <c r="AJ72">
        <f t="shared" si="7"/>
        <v>0.55000000000000004</v>
      </c>
      <c r="AK72">
        <f t="shared" si="5"/>
        <v>1</v>
      </c>
    </row>
    <row r="73" spans="1:37" x14ac:dyDescent="0.2">
      <c r="A73">
        <v>2019</v>
      </c>
      <c r="B73" s="3" t="s">
        <v>34</v>
      </c>
      <c r="C73" s="4">
        <v>1</v>
      </c>
      <c r="D73" t="s">
        <v>35</v>
      </c>
      <c r="E73">
        <v>30</v>
      </c>
      <c r="F73" t="s">
        <v>40</v>
      </c>
      <c r="G73">
        <v>0.625</v>
      </c>
      <c r="H73">
        <v>0.75</v>
      </c>
      <c r="I73">
        <v>0.8125</v>
      </c>
      <c r="J73">
        <v>1</v>
      </c>
      <c r="K73">
        <v>1</v>
      </c>
      <c r="L73">
        <f t="shared" si="6"/>
        <v>1</v>
      </c>
      <c r="M73">
        <v>0.375</v>
      </c>
      <c r="N73">
        <v>0.5</v>
      </c>
      <c r="O73">
        <v>0.5</v>
      </c>
      <c r="P73">
        <v>0.625</v>
      </c>
      <c r="Q73">
        <v>0.875</v>
      </c>
      <c r="R73">
        <v>0.875</v>
      </c>
      <c r="S73">
        <v>0.875</v>
      </c>
      <c r="T73">
        <v>1</v>
      </c>
      <c r="U73">
        <v>1</v>
      </c>
      <c r="V73">
        <v>1</v>
      </c>
      <c r="W73">
        <v>0.11649999999999999</v>
      </c>
      <c r="X73">
        <v>0.53350000000000009</v>
      </c>
      <c r="Y73">
        <v>0.04</v>
      </c>
      <c r="Z73">
        <f>R73-G73</f>
        <v>0.25</v>
      </c>
      <c r="AA73">
        <f>S73-H73</f>
        <v>0.125</v>
      </c>
      <c r="AB73">
        <f>T73-I73</f>
        <v>0.1875</v>
      </c>
      <c r="AC73">
        <f>U73-J73</f>
        <v>0</v>
      </c>
      <c r="AD73">
        <f>V73-K73</f>
        <v>0</v>
      </c>
      <c r="AE73">
        <f>G73-M73</f>
        <v>0.25</v>
      </c>
      <c r="AF73">
        <f>H73-N73</f>
        <v>0.25</v>
      </c>
      <c r="AG73">
        <f>I73-O73</f>
        <v>0.3125</v>
      </c>
      <c r="AH73">
        <f>J73-P73</f>
        <v>0.375</v>
      </c>
      <c r="AI73">
        <f>K73-Q73</f>
        <v>0.125</v>
      </c>
      <c r="AJ73">
        <f t="shared" si="7"/>
        <v>0.6875</v>
      </c>
      <c r="AK73">
        <f t="shared" si="5"/>
        <v>1</v>
      </c>
    </row>
    <row r="74" spans="1:37" x14ac:dyDescent="0.2">
      <c r="A74">
        <v>2020</v>
      </c>
      <c r="B74" s="3" t="s">
        <v>34</v>
      </c>
      <c r="C74" s="4">
        <v>1</v>
      </c>
      <c r="D74" t="s">
        <v>35</v>
      </c>
      <c r="E74">
        <v>20</v>
      </c>
      <c r="F74" t="s">
        <v>39</v>
      </c>
      <c r="G74">
        <v>0.5625</v>
      </c>
      <c r="H74">
        <v>0.6875</v>
      </c>
      <c r="I74">
        <v>0.6875</v>
      </c>
      <c r="J74">
        <v>0.9375</v>
      </c>
      <c r="K74">
        <v>1</v>
      </c>
      <c r="L74">
        <f t="shared" si="6"/>
        <v>1</v>
      </c>
      <c r="M74">
        <v>0.25</v>
      </c>
      <c r="N74">
        <v>0.75</v>
      </c>
      <c r="O74">
        <v>1</v>
      </c>
      <c r="P74">
        <v>1</v>
      </c>
      <c r="Q74">
        <v>1</v>
      </c>
      <c r="R74">
        <v>0.875</v>
      </c>
      <c r="S74">
        <v>0.75</v>
      </c>
      <c r="T74">
        <v>0.875</v>
      </c>
      <c r="U74">
        <v>1</v>
      </c>
      <c r="V74">
        <v>1</v>
      </c>
      <c r="W74">
        <v>0.17150000000000001</v>
      </c>
      <c r="X74">
        <v>8.1500000000000003E-2</v>
      </c>
      <c r="Y74">
        <v>0.10550000000000001</v>
      </c>
      <c r="Z74">
        <f>R74-G74</f>
        <v>0.3125</v>
      </c>
      <c r="AA74">
        <f>S74-H74</f>
        <v>6.25E-2</v>
      </c>
      <c r="AB74">
        <f>T74-I74</f>
        <v>0.1875</v>
      </c>
      <c r="AC74">
        <f>U74-J74</f>
        <v>6.25E-2</v>
      </c>
      <c r="AD74">
        <f>V74-K74</f>
        <v>0</v>
      </c>
      <c r="AE74">
        <f>G74-M74</f>
        <v>0.3125</v>
      </c>
      <c r="AF74">
        <f>H74-N74</f>
        <v>-6.25E-2</v>
      </c>
      <c r="AG74">
        <f>I74-O74</f>
        <v>-0.3125</v>
      </c>
      <c r="AH74">
        <f>J74-P74</f>
        <v>-6.25E-2</v>
      </c>
      <c r="AI74">
        <f>K74-Q74</f>
        <v>0</v>
      </c>
      <c r="AJ74">
        <f t="shared" si="7"/>
        <v>0.55000000000000004</v>
      </c>
      <c r="AK74">
        <f t="shared" si="5"/>
        <v>1</v>
      </c>
    </row>
    <row r="75" spans="1:37" x14ac:dyDescent="0.2">
      <c r="A75">
        <v>2021</v>
      </c>
      <c r="B75" s="3" t="s">
        <v>34</v>
      </c>
      <c r="C75" s="4">
        <v>1</v>
      </c>
      <c r="D75" t="s">
        <v>35</v>
      </c>
      <c r="E75">
        <v>47</v>
      </c>
      <c r="F75" t="s">
        <v>39</v>
      </c>
      <c r="G75">
        <v>0.375</v>
      </c>
      <c r="H75">
        <v>0.8125</v>
      </c>
      <c r="I75">
        <v>0.6875</v>
      </c>
      <c r="J75">
        <v>0.5625</v>
      </c>
      <c r="K75">
        <v>0.5625</v>
      </c>
      <c r="L75">
        <f t="shared" si="6"/>
        <v>1</v>
      </c>
      <c r="M75">
        <v>0.875</v>
      </c>
      <c r="N75">
        <v>0.5</v>
      </c>
      <c r="O75">
        <v>0.5</v>
      </c>
      <c r="P75">
        <v>0.625</v>
      </c>
      <c r="Q75">
        <v>0.375</v>
      </c>
      <c r="R75">
        <v>0.625</v>
      </c>
      <c r="S75">
        <v>0.75</v>
      </c>
      <c r="T75">
        <v>0.5</v>
      </c>
      <c r="U75">
        <v>0.25</v>
      </c>
      <c r="V75">
        <v>0.375</v>
      </c>
      <c r="W75">
        <v>0.64</v>
      </c>
      <c r="X75">
        <v>0.64</v>
      </c>
      <c r="Y75">
        <v>0.64</v>
      </c>
      <c r="Z75">
        <f>R75-G75</f>
        <v>0.25</v>
      </c>
      <c r="AA75">
        <f>S75-H75</f>
        <v>-6.25E-2</v>
      </c>
      <c r="AB75">
        <f>T75-I75</f>
        <v>-0.1875</v>
      </c>
      <c r="AC75">
        <f>U75-J75</f>
        <v>-0.3125</v>
      </c>
      <c r="AD75">
        <f>V75-K75</f>
        <v>-0.1875</v>
      </c>
      <c r="AE75">
        <f>G75-M75</f>
        <v>-0.5</v>
      </c>
      <c r="AF75">
        <f>H75-N75</f>
        <v>0.3125</v>
      </c>
      <c r="AG75">
        <f>I75-O75</f>
        <v>0.1875</v>
      </c>
      <c r="AH75">
        <f>J75-P75</f>
        <v>-6.25E-2</v>
      </c>
      <c r="AI75">
        <f>K75-Q75</f>
        <v>0.1875</v>
      </c>
      <c r="AJ75">
        <f t="shared" si="7"/>
        <v>0.46250000000000002</v>
      </c>
      <c r="AK75">
        <f t="shared" si="5"/>
        <v>1</v>
      </c>
    </row>
    <row r="76" spans="1:37" x14ac:dyDescent="0.2">
      <c r="A76">
        <v>2028</v>
      </c>
      <c r="B76" s="3" t="s">
        <v>34</v>
      </c>
      <c r="C76" s="4">
        <v>1</v>
      </c>
      <c r="D76" t="s">
        <v>36</v>
      </c>
      <c r="E76">
        <v>27</v>
      </c>
      <c r="F76" t="s">
        <v>39</v>
      </c>
      <c r="G76">
        <v>0.5625</v>
      </c>
      <c r="H76">
        <v>0.875</v>
      </c>
      <c r="I76">
        <v>0.875</v>
      </c>
      <c r="J76">
        <v>1</v>
      </c>
      <c r="K76">
        <v>0.9375</v>
      </c>
      <c r="L76">
        <f t="shared" si="6"/>
        <v>1</v>
      </c>
      <c r="M76">
        <v>0.875</v>
      </c>
      <c r="N76">
        <v>0.875</v>
      </c>
      <c r="O76">
        <v>0.75</v>
      </c>
      <c r="P76">
        <v>0.875</v>
      </c>
      <c r="Q76">
        <v>1</v>
      </c>
      <c r="R76">
        <v>0.5</v>
      </c>
      <c r="S76">
        <v>0.875</v>
      </c>
      <c r="T76">
        <v>0.75</v>
      </c>
      <c r="U76">
        <v>0.625</v>
      </c>
      <c r="V76">
        <v>1</v>
      </c>
      <c r="W76">
        <v>0.1245</v>
      </c>
      <c r="X76">
        <v>0.04</v>
      </c>
      <c r="Y76">
        <v>0.41150000000000003</v>
      </c>
      <c r="Z76">
        <f>R76-G76</f>
        <v>-6.25E-2</v>
      </c>
      <c r="AA76">
        <f>S76-H76</f>
        <v>0</v>
      </c>
      <c r="AB76">
        <f>T76-I76</f>
        <v>-0.125</v>
      </c>
      <c r="AC76">
        <f>U76-J76</f>
        <v>-0.375</v>
      </c>
      <c r="AD76">
        <f>V76-K76</f>
        <v>6.25E-2</v>
      </c>
      <c r="AE76">
        <f>G76-M76</f>
        <v>-0.3125</v>
      </c>
      <c r="AF76">
        <f>H76-N76</f>
        <v>0</v>
      </c>
      <c r="AG76">
        <f>I76-O76</f>
        <v>0.125</v>
      </c>
      <c r="AH76">
        <f>J76-P76</f>
        <v>0.125</v>
      </c>
      <c r="AI76">
        <f>K76-Q76</f>
        <v>-6.25E-2</v>
      </c>
      <c r="AJ76">
        <f t="shared" si="7"/>
        <v>0.4375</v>
      </c>
      <c r="AK76">
        <f t="shared" si="5"/>
        <v>1</v>
      </c>
    </row>
    <row r="77" spans="1:37" x14ac:dyDescent="0.2">
      <c r="A77">
        <v>2031</v>
      </c>
      <c r="B77" s="3" t="s">
        <v>34</v>
      </c>
      <c r="C77" s="4">
        <v>1</v>
      </c>
      <c r="D77" t="s">
        <v>35</v>
      </c>
      <c r="E77">
        <v>20</v>
      </c>
      <c r="F77" t="s">
        <v>39</v>
      </c>
      <c r="G77">
        <v>0.6875</v>
      </c>
      <c r="H77">
        <v>0.55000000000000004</v>
      </c>
      <c r="I77">
        <v>0.75</v>
      </c>
      <c r="J77">
        <v>0.9375</v>
      </c>
      <c r="K77">
        <v>1</v>
      </c>
      <c r="L77">
        <f t="shared" si="6"/>
        <v>1</v>
      </c>
      <c r="M77">
        <v>0.5</v>
      </c>
      <c r="N77">
        <v>0.875</v>
      </c>
      <c r="O77">
        <v>0.625</v>
      </c>
      <c r="P77">
        <v>1</v>
      </c>
      <c r="Q77">
        <v>1</v>
      </c>
      <c r="R77">
        <v>0.875</v>
      </c>
      <c r="S77">
        <v>0.75</v>
      </c>
      <c r="T77">
        <v>0.875</v>
      </c>
      <c r="U77">
        <v>0.875</v>
      </c>
      <c r="V77">
        <v>1</v>
      </c>
      <c r="W77">
        <v>0.1905</v>
      </c>
      <c r="X77">
        <v>0.19950000000000001</v>
      </c>
      <c r="Y77">
        <v>5.6500000000000002E-2</v>
      </c>
      <c r="Z77">
        <f>R77-G77</f>
        <v>0.1875</v>
      </c>
      <c r="AA77">
        <f>S77-H77</f>
        <v>0.19999999999999996</v>
      </c>
      <c r="AB77">
        <f>T77-I77</f>
        <v>0.125</v>
      </c>
      <c r="AC77">
        <f>U77-J77</f>
        <v>-6.25E-2</v>
      </c>
      <c r="AD77">
        <f>V77-K77</f>
        <v>0</v>
      </c>
      <c r="AE77">
        <f>G77-M77</f>
        <v>0.1875</v>
      </c>
      <c r="AF77">
        <f>H77-N77</f>
        <v>-0.32499999999999996</v>
      </c>
      <c r="AG77">
        <f>I77-O77</f>
        <v>0.125</v>
      </c>
      <c r="AH77">
        <f>J77-P77</f>
        <v>-6.25E-2</v>
      </c>
      <c r="AI77">
        <f>K77-Q77</f>
        <v>0</v>
      </c>
      <c r="AJ77">
        <f t="shared" si="7"/>
        <v>0.53749999999999998</v>
      </c>
      <c r="AK77">
        <f t="shared" si="5"/>
        <v>1</v>
      </c>
    </row>
    <row r="78" spans="1:37" ht="17" x14ac:dyDescent="0.2">
      <c r="A78">
        <v>2036</v>
      </c>
      <c r="B78" s="3" t="s">
        <v>34</v>
      </c>
      <c r="C78" s="4">
        <v>1</v>
      </c>
      <c r="D78" t="s">
        <v>35</v>
      </c>
      <c r="E78" s="5">
        <v>19</v>
      </c>
      <c r="F78" s="5" t="s">
        <v>42</v>
      </c>
      <c r="G78">
        <v>0.5</v>
      </c>
      <c r="H78">
        <v>0.5625</v>
      </c>
      <c r="I78">
        <v>0.75</v>
      </c>
      <c r="J78">
        <v>0.9375</v>
      </c>
      <c r="K78">
        <v>1</v>
      </c>
      <c r="L78">
        <f t="shared" si="6"/>
        <v>1</v>
      </c>
      <c r="M78">
        <v>0.75</v>
      </c>
      <c r="N78">
        <v>0.75</v>
      </c>
      <c r="O78">
        <v>0.75</v>
      </c>
      <c r="P78">
        <v>1</v>
      </c>
      <c r="Q78">
        <v>1</v>
      </c>
      <c r="R78">
        <v>0.25</v>
      </c>
      <c r="S78">
        <v>0.75</v>
      </c>
      <c r="T78">
        <v>0.75</v>
      </c>
      <c r="U78">
        <v>0.875</v>
      </c>
      <c r="V78">
        <v>1</v>
      </c>
      <c r="W78">
        <v>0.21150000000000002</v>
      </c>
      <c r="X78">
        <v>0.11150000000000002</v>
      </c>
      <c r="Y78">
        <v>0.21050000000000002</v>
      </c>
      <c r="Z78">
        <f>R78-G78</f>
        <v>-0.25</v>
      </c>
      <c r="AA78">
        <f>S78-H78</f>
        <v>0.1875</v>
      </c>
      <c r="AB78">
        <f>T78-I78</f>
        <v>0</v>
      </c>
      <c r="AC78">
        <f>U78-J78</f>
        <v>-6.25E-2</v>
      </c>
      <c r="AD78">
        <f>V78-K78</f>
        <v>0</v>
      </c>
      <c r="AE78">
        <f>G78-M78</f>
        <v>-0.25</v>
      </c>
      <c r="AF78">
        <f>H78-N78</f>
        <v>-0.1875</v>
      </c>
      <c r="AG78">
        <f>I78-O78</f>
        <v>0</v>
      </c>
      <c r="AH78">
        <f>J78-P78</f>
        <v>-6.25E-2</v>
      </c>
      <c r="AI78">
        <f>K78-Q78</f>
        <v>0</v>
      </c>
      <c r="AJ78">
        <f t="shared" si="7"/>
        <v>0.4375</v>
      </c>
      <c r="AK78">
        <f t="shared" si="5"/>
        <v>1</v>
      </c>
    </row>
    <row r="79" spans="1:37" x14ac:dyDescent="0.2">
      <c r="A79">
        <v>2037</v>
      </c>
      <c r="B79" s="3" t="s">
        <v>34</v>
      </c>
      <c r="C79" s="4">
        <v>1</v>
      </c>
      <c r="D79" t="s">
        <v>35</v>
      </c>
      <c r="E79">
        <v>22</v>
      </c>
      <c r="F79" t="s">
        <v>42</v>
      </c>
      <c r="G79">
        <v>0.625</v>
      </c>
      <c r="H79">
        <v>0.625</v>
      </c>
      <c r="I79">
        <v>1</v>
      </c>
      <c r="J79">
        <v>1</v>
      </c>
      <c r="K79">
        <v>1</v>
      </c>
      <c r="L79">
        <f t="shared" si="6"/>
        <v>1</v>
      </c>
      <c r="M79">
        <v>0.875</v>
      </c>
      <c r="N79">
        <v>0.75</v>
      </c>
      <c r="O79">
        <v>1</v>
      </c>
      <c r="P79">
        <v>1</v>
      </c>
      <c r="Q79">
        <v>1</v>
      </c>
      <c r="R79">
        <v>1</v>
      </c>
      <c r="S79">
        <v>0.875</v>
      </c>
      <c r="T79">
        <v>0.75</v>
      </c>
      <c r="U79">
        <v>1</v>
      </c>
      <c r="V79">
        <v>1</v>
      </c>
      <c r="W79">
        <v>0.10650000000000001</v>
      </c>
      <c r="X79">
        <v>0.04</v>
      </c>
      <c r="Y79">
        <v>0.04</v>
      </c>
      <c r="Z79">
        <f>R79-G79</f>
        <v>0.375</v>
      </c>
      <c r="AA79">
        <f>S79-H79</f>
        <v>0.25</v>
      </c>
      <c r="AB79">
        <f>T79-I79</f>
        <v>-0.25</v>
      </c>
      <c r="AC79">
        <f>U79-J79</f>
        <v>0</v>
      </c>
      <c r="AD79">
        <f>V79-K79</f>
        <v>0</v>
      </c>
      <c r="AE79">
        <f>G79-M79</f>
        <v>-0.25</v>
      </c>
      <c r="AF79">
        <f>H79-N79</f>
        <v>-0.125</v>
      </c>
      <c r="AG79">
        <f>I79-O79</f>
        <v>0</v>
      </c>
      <c r="AH79">
        <f>J79-P79</f>
        <v>0</v>
      </c>
      <c r="AI79">
        <f>K79-Q79</f>
        <v>0</v>
      </c>
      <c r="AJ79">
        <f t="shared" si="7"/>
        <v>0.5</v>
      </c>
      <c r="AK79">
        <f t="shared" si="5"/>
        <v>1</v>
      </c>
    </row>
    <row r="80" spans="1:37" x14ac:dyDescent="0.2">
      <c r="A80">
        <v>2038</v>
      </c>
      <c r="B80" s="3" t="s">
        <v>34</v>
      </c>
      <c r="C80" s="4">
        <v>1</v>
      </c>
      <c r="D80" t="s">
        <v>36</v>
      </c>
      <c r="E80">
        <v>21</v>
      </c>
      <c r="F80" t="s">
        <v>42</v>
      </c>
      <c r="G80">
        <v>0.5625</v>
      </c>
      <c r="H80">
        <v>0.5625</v>
      </c>
      <c r="I80">
        <v>0.6875</v>
      </c>
      <c r="J80">
        <v>0.8125</v>
      </c>
      <c r="K80">
        <v>0.9375</v>
      </c>
      <c r="L80">
        <f t="shared" si="6"/>
        <v>1</v>
      </c>
      <c r="M80">
        <v>0.5</v>
      </c>
      <c r="N80">
        <v>0.625</v>
      </c>
      <c r="O80">
        <v>0.375</v>
      </c>
      <c r="P80">
        <v>0.875</v>
      </c>
      <c r="Q80">
        <v>0.75</v>
      </c>
      <c r="R80">
        <v>0.75</v>
      </c>
      <c r="S80">
        <v>0.75</v>
      </c>
      <c r="T80">
        <v>0.875</v>
      </c>
      <c r="U80">
        <v>1</v>
      </c>
      <c r="V80">
        <v>1</v>
      </c>
      <c r="W80">
        <v>0.30049999999999999</v>
      </c>
      <c r="X80">
        <v>0.3085</v>
      </c>
      <c r="Y80">
        <v>0.10550000000000001</v>
      </c>
      <c r="Z80">
        <f>R80-G80</f>
        <v>0.1875</v>
      </c>
      <c r="AA80">
        <f>S80-H80</f>
        <v>0.1875</v>
      </c>
      <c r="AB80">
        <f>T80-I80</f>
        <v>0.1875</v>
      </c>
      <c r="AC80">
        <f>U80-J80</f>
        <v>0.1875</v>
      </c>
      <c r="AD80">
        <f>V80-K80</f>
        <v>6.25E-2</v>
      </c>
      <c r="AE80">
        <f>G80-M80</f>
        <v>6.25E-2</v>
      </c>
      <c r="AF80">
        <f>H80-N80</f>
        <v>-6.25E-2</v>
      </c>
      <c r="AG80">
        <f>I80-O80</f>
        <v>0.3125</v>
      </c>
      <c r="AH80">
        <f>J80-P80</f>
        <v>-6.25E-2</v>
      </c>
      <c r="AI80">
        <f>K80-Q80</f>
        <v>0.1875</v>
      </c>
      <c r="AJ80">
        <f t="shared" si="7"/>
        <v>0.625</v>
      </c>
      <c r="AK80">
        <f t="shared" si="5"/>
        <v>1</v>
      </c>
    </row>
    <row r="81" spans="1:37" x14ac:dyDescent="0.2">
      <c r="A81">
        <v>2039</v>
      </c>
      <c r="B81" s="3" t="s">
        <v>34</v>
      </c>
      <c r="C81" s="4">
        <v>1</v>
      </c>
      <c r="D81" t="s">
        <v>36</v>
      </c>
      <c r="E81">
        <v>61</v>
      </c>
      <c r="F81" t="s">
        <v>42</v>
      </c>
      <c r="G81">
        <v>0.3125</v>
      </c>
      <c r="H81">
        <v>0.75</v>
      </c>
      <c r="I81">
        <v>0.8125</v>
      </c>
      <c r="J81">
        <v>0.6875</v>
      </c>
      <c r="K81">
        <v>1</v>
      </c>
      <c r="L81">
        <f t="shared" si="6"/>
        <v>1</v>
      </c>
      <c r="M81">
        <v>0.375</v>
      </c>
      <c r="N81">
        <v>0.75</v>
      </c>
      <c r="O81">
        <v>0.375</v>
      </c>
      <c r="P81">
        <v>0.75</v>
      </c>
      <c r="Q81">
        <v>1</v>
      </c>
      <c r="R81">
        <v>0.375</v>
      </c>
      <c r="S81">
        <v>0.875</v>
      </c>
      <c r="T81">
        <v>0.875</v>
      </c>
      <c r="U81">
        <v>1</v>
      </c>
      <c r="V81">
        <v>1</v>
      </c>
      <c r="W81">
        <v>0.14849999999999999</v>
      </c>
      <c r="X81">
        <v>0.32750000000000001</v>
      </c>
      <c r="Y81">
        <v>0.13150000000000001</v>
      </c>
      <c r="Z81">
        <f>R81-G81</f>
        <v>6.25E-2</v>
      </c>
      <c r="AA81">
        <f>S81-H81</f>
        <v>0.125</v>
      </c>
      <c r="AB81">
        <f>T81-I81</f>
        <v>6.25E-2</v>
      </c>
      <c r="AC81">
        <f>U81-J81</f>
        <v>0.3125</v>
      </c>
      <c r="AD81">
        <f>V81-K81</f>
        <v>0</v>
      </c>
      <c r="AE81">
        <f>G81-M81</f>
        <v>-6.25E-2</v>
      </c>
      <c r="AF81">
        <f>H81-N81</f>
        <v>0</v>
      </c>
      <c r="AG81">
        <f>I81-O81</f>
        <v>0.4375</v>
      </c>
      <c r="AH81">
        <f>J81-P81</f>
        <v>-6.25E-2</v>
      </c>
      <c r="AI81">
        <f>K81-Q81</f>
        <v>0</v>
      </c>
      <c r="AJ81">
        <f t="shared" si="7"/>
        <v>0.58749999999999991</v>
      </c>
      <c r="AK81">
        <f t="shared" si="5"/>
        <v>1</v>
      </c>
    </row>
    <row r="82" spans="1:37" x14ac:dyDescent="0.2">
      <c r="A82">
        <v>2042</v>
      </c>
      <c r="B82" s="3" t="s">
        <v>34</v>
      </c>
      <c r="C82" s="4">
        <v>1</v>
      </c>
      <c r="D82" t="s">
        <v>35</v>
      </c>
      <c r="G82">
        <v>0.5</v>
      </c>
      <c r="H82">
        <v>0.5625</v>
      </c>
      <c r="I82">
        <v>0.625</v>
      </c>
      <c r="J82">
        <v>0.625</v>
      </c>
      <c r="K82">
        <v>0.875</v>
      </c>
      <c r="L82">
        <f t="shared" si="6"/>
        <v>1</v>
      </c>
      <c r="M82">
        <v>0.75</v>
      </c>
      <c r="N82">
        <v>0.375</v>
      </c>
      <c r="O82">
        <v>0.75</v>
      </c>
      <c r="P82">
        <v>0.5</v>
      </c>
      <c r="Q82">
        <v>0.875</v>
      </c>
      <c r="R82">
        <v>0.625</v>
      </c>
      <c r="S82">
        <v>0.5</v>
      </c>
      <c r="T82">
        <v>0.625</v>
      </c>
      <c r="U82">
        <v>1</v>
      </c>
      <c r="V82">
        <v>1</v>
      </c>
      <c r="W82">
        <v>0.44450000000000001</v>
      </c>
      <c r="X82">
        <v>0.61250000000000004</v>
      </c>
      <c r="Y82">
        <v>0.17050000000000001</v>
      </c>
      <c r="Z82">
        <f>R82-G82</f>
        <v>0.125</v>
      </c>
      <c r="AA82">
        <f>S82-H82</f>
        <v>-6.25E-2</v>
      </c>
      <c r="AB82">
        <f>T82-I82</f>
        <v>0</v>
      </c>
      <c r="AC82">
        <f>U82-J82</f>
        <v>0.375</v>
      </c>
      <c r="AD82">
        <f>V82-K82</f>
        <v>0.125</v>
      </c>
      <c r="AE82">
        <f>G82-M82</f>
        <v>-0.25</v>
      </c>
      <c r="AF82">
        <f>H82-N82</f>
        <v>0.1875</v>
      </c>
      <c r="AG82">
        <f>I82-O82</f>
        <v>-0.125</v>
      </c>
      <c r="AH82">
        <f>J82-P82</f>
        <v>0.125</v>
      </c>
      <c r="AI82">
        <f>K82-Q82</f>
        <v>0</v>
      </c>
      <c r="AJ82">
        <f t="shared" si="7"/>
        <v>0.55000000000000004</v>
      </c>
      <c r="AK82">
        <f t="shared" si="5"/>
        <v>1</v>
      </c>
    </row>
    <row r="83" spans="1:37" x14ac:dyDescent="0.2">
      <c r="A83">
        <v>2043</v>
      </c>
      <c r="B83" s="3" t="s">
        <v>34</v>
      </c>
      <c r="C83" s="4">
        <v>1</v>
      </c>
      <c r="D83" t="s">
        <v>36</v>
      </c>
      <c r="E83">
        <v>59</v>
      </c>
      <c r="F83" t="s">
        <v>42</v>
      </c>
      <c r="G83">
        <v>0.6875</v>
      </c>
      <c r="H83">
        <v>0.5625</v>
      </c>
      <c r="I83">
        <v>0.6875</v>
      </c>
      <c r="J83">
        <v>0.6875</v>
      </c>
      <c r="K83">
        <v>0.875</v>
      </c>
      <c r="L83">
        <f t="shared" si="6"/>
        <v>1</v>
      </c>
      <c r="M83">
        <v>0.75</v>
      </c>
      <c r="N83">
        <v>0.875</v>
      </c>
      <c r="O83">
        <v>0.625</v>
      </c>
      <c r="P83">
        <v>0.75</v>
      </c>
      <c r="Q83">
        <v>1</v>
      </c>
      <c r="R83">
        <v>0.125</v>
      </c>
      <c r="S83">
        <v>0.25</v>
      </c>
      <c r="T83">
        <v>0.125</v>
      </c>
      <c r="U83">
        <v>0.625</v>
      </c>
      <c r="V83">
        <v>0.125</v>
      </c>
      <c r="W83">
        <v>0.4425</v>
      </c>
      <c r="X83">
        <v>0.33949999999999997</v>
      </c>
      <c r="Y83">
        <v>0.64</v>
      </c>
      <c r="Z83">
        <f>R83-G83</f>
        <v>-0.5625</v>
      </c>
      <c r="AA83">
        <f>S83-H83</f>
        <v>-0.3125</v>
      </c>
      <c r="AB83">
        <f>T83-I83</f>
        <v>-0.5625</v>
      </c>
      <c r="AC83">
        <f>U83-J83</f>
        <v>-6.25E-2</v>
      </c>
      <c r="AD83">
        <f>V83-K83</f>
        <v>-0.75</v>
      </c>
      <c r="AE83">
        <f>G83-M83</f>
        <v>-6.25E-2</v>
      </c>
      <c r="AF83">
        <f>H83-N83</f>
        <v>-0.3125</v>
      </c>
      <c r="AG83">
        <f>I83-O83</f>
        <v>6.25E-2</v>
      </c>
      <c r="AH83">
        <f>J83-P83</f>
        <v>-6.25E-2</v>
      </c>
      <c r="AI83">
        <f>K83-Q83</f>
        <v>-0.125</v>
      </c>
      <c r="AJ83">
        <f t="shared" si="7"/>
        <v>0.22499999999999998</v>
      </c>
      <c r="AK83" t="str">
        <f t="shared" si="5"/>
        <v>EXCLUDE</v>
      </c>
    </row>
    <row r="84" spans="1:37" x14ac:dyDescent="0.2">
      <c r="A84">
        <v>2044</v>
      </c>
      <c r="B84" s="3" t="s">
        <v>34</v>
      </c>
      <c r="C84" s="4">
        <v>1</v>
      </c>
      <c r="D84" t="s">
        <v>35</v>
      </c>
      <c r="E84">
        <v>59</v>
      </c>
      <c r="F84" t="s">
        <v>42</v>
      </c>
      <c r="G84">
        <v>0.6875</v>
      </c>
      <c r="H84">
        <v>0.4375</v>
      </c>
      <c r="I84">
        <v>0.4375</v>
      </c>
      <c r="J84">
        <v>0.4375</v>
      </c>
      <c r="K84">
        <v>0.5</v>
      </c>
      <c r="L84" t="str">
        <f t="shared" si="6"/>
        <v>EXCLUDE</v>
      </c>
      <c r="M84">
        <v>0.75</v>
      </c>
      <c r="N84">
        <v>0.375</v>
      </c>
      <c r="O84">
        <v>0.5</v>
      </c>
      <c r="P84">
        <v>0.5</v>
      </c>
      <c r="Q84">
        <v>0.875</v>
      </c>
      <c r="R84">
        <v>0.875</v>
      </c>
      <c r="S84">
        <v>0.75</v>
      </c>
      <c r="T84">
        <v>0.875</v>
      </c>
      <c r="U84">
        <v>0.75</v>
      </c>
      <c r="V84">
        <v>0.875</v>
      </c>
      <c r="W84">
        <v>0.64</v>
      </c>
      <c r="X84">
        <v>0.63050000000000006</v>
      </c>
      <c r="Y84">
        <v>0.04</v>
      </c>
      <c r="Z84">
        <f>R84-G84</f>
        <v>0.1875</v>
      </c>
      <c r="AA84">
        <f>S84-H84</f>
        <v>0.3125</v>
      </c>
      <c r="AB84">
        <f>T84-I84</f>
        <v>0.4375</v>
      </c>
      <c r="AC84">
        <f>U84-J84</f>
        <v>0.3125</v>
      </c>
      <c r="AD84">
        <f>V84-K84</f>
        <v>0.375</v>
      </c>
      <c r="AE84">
        <f>G84-M84</f>
        <v>-6.25E-2</v>
      </c>
      <c r="AF84">
        <f>H84-N84</f>
        <v>6.25E-2</v>
      </c>
      <c r="AG84">
        <f>I84-O84</f>
        <v>-6.25E-2</v>
      </c>
      <c r="AH84">
        <f>J84-P84</f>
        <v>-6.25E-2</v>
      </c>
      <c r="AI84">
        <f>K84-Q84</f>
        <v>-0.375</v>
      </c>
      <c r="AJ84">
        <f t="shared" si="7"/>
        <v>0.61250000000000004</v>
      </c>
      <c r="AK84">
        <f t="shared" si="5"/>
        <v>1</v>
      </c>
    </row>
  </sheetData>
  <sortState xmlns:xlrd2="http://schemas.microsoft.com/office/spreadsheetml/2017/richdata2" ref="A2:AU84">
    <sortCondition ref="B2:B84"/>
  </sortState>
  <conditionalFormatting sqref="E101:F10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_groups_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 E. Murray</dc:creator>
  <cp:lastModifiedBy>Grace Murray</cp:lastModifiedBy>
  <dcterms:created xsi:type="dcterms:W3CDTF">2021-06-15T13:25:56Z</dcterms:created>
  <dcterms:modified xsi:type="dcterms:W3CDTF">2023-07-04T21:38:00Z</dcterms:modified>
</cp:coreProperties>
</file>